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09"/>
  <workbookPr defaultThemeVersion="124226"/>
  <mc:AlternateContent xmlns:mc="http://schemas.openxmlformats.org/markup-compatibility/2006">
    <mc:Choice Requires="x15">
      <x15ac:absPath xmlns:x15ac="http://schemas.microsoft.com/office/spreadsheetml/2010/11/ac" url="/Users/eirinikaiserli/Desktop/Dataset Tables/"/>
    </mc:Choice>
  </mc:AlternateContent>
  <xr:revisionPtr revIDLastSave="0" documentId="13_ncr:1_{FB6138C9-DD65-E24E-9985-724685C2BDB5}" xr6:coauthVersionLast="47" xr6:coauthVersionMax="47" xr10:uidLastSave="{00000000-0000-0000-0000-000000000000}"/>
  <bookViews>
    <workbookView xWindow="240" yWindow="740" windowWidth="20120" windowHeight="8020" xr2:uid="{00000000-000D-0000-FFFF-FFFF0000000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1887" uniqueCount="1002">
  <si>
    <t>Annotation Cluster 1</t>
  </si>
  <si>
    <t>Enrichment Score: 3.3797805340261426</t>
  </si>
  <si>
    <t>Category</t>
  </si>
  <si>
    <t>Term</t>
  </si>
  <si>
    <t>Count</t>
  </si>
  <si>
    <t>%</t>
  </si>
  <si>
    <t>PValue</t>
  </si>
  <si>
    <t>Genes</t>
  </si>
  <si>
    <t>List Total</t>
  </si>
  <si>
    <t>Pop Hits</t>
  </si>
  <si>
    <t>Pop Total</t>
  </si>
  <si>
    <t>Fold Enrichment</t>
  </si>
  <si>
    <t>Bonferroni</t>
  </si>
  <si>
    <t>Benjamini</t>
  </si>
  <si>
    <t>FDR</t>
  </si>
  <si>
    <t>GOTERM_MF_DIRECT</t>
  </si>
  <si>
    <t>GO:0016168~chlorophyll binding</t>
  </si>
  <si>
    <t>AT3G47470, AT1G29920, AT1G61520, AT2G34420, AT2G05070, AT1G44575, AT3G54890, AT3G27690, AT1G15820, AT3G08940, AT1G55670, AT5G54270, AT5G28450</t>
  </si>
  <si>
    <t>GO:0031409~pigment binding</t>
  </si>
  <si>
    <t>AT3G47470, AT1G29920, AT1G61520, AT2G34420, AT2G05070, AT3G54890, AT3G27690, AT1G15820, AT3G08940, AT5G54270</t>
  </si>
  <si>
    <t>GOTERM_BP_DIRECT</t>
  </si>
  <si>
    <t>GO:0009768~photosynthesis, light harvesting in photosystem I</t>
  </si>
  <si>
    <t>GOTERM_CC_DIRECT</t>
  </si>
  <si>
    <t>GO:0009522~photosystem I</t>
  </si>
  <si>
    <t>AT3G47470, AT1G29920, AT1G61520, AT2G34420, AT2G05070, AT3G54890, AT3G27690, AT1G15820, AT3G08940, AT1G55670, AT5G54270, AT5G28450</t>
  </si>
  <si>
    <t>GO:0015979~photosynthesis</t>
  </si>
  <si>
    <t>AT3G47470, AT1G29920, AT1G44575, AT3G27690, AT1G15820, AT1G58300, AT2G34420, AT2G05070, AT1G43670, AT1G03130, AT1G52230, AT1G61520, AT3G56650, AT3G54890, AT4G19100, AT1G30510, AT1G55670, AT5G54270, AT5G28450, AT4G27440, AT1G69720, AT4G30720, AT5G45040, AT5G54190, AT3G56940</t>
  </si>
  <si>
    <t>GO:0030076~light-harvesting complex</t>
  </si>
  <si>
    <t>AT3G47470, AT1G29920, AT1G61520, AT2G34420, AT2G05070, AT3G54890, AT3G27690, AT5G54270, AT5G28450</t>
  </si>
  <si>
    <t>GO:0009523~photosystem II</t>
  </si>
  <si>
    <t>AT3G47470, AT1G29920, AT1G61520, AT2G34420, AT2G05070, AT1G44575, AT3G54890, AT4G19100, AT3G27690, AT3G08940, AT5G54270, AT5G28450</t>
  </si>
  <si>
    <t>GO:0010287~plastoglobule</t>
  </si>
  <si>
    <t>AT1G52230, AT1G29920, AT3G47470, AT3G26840, AT1G61520, AT3G26820, AT3G54890, AT3G27690, AT1G15820, AT3G08940, AT5G54270, AT2G39730, AT3G02030, AT2G34420, AT2G05070</t>
  </si>
  <si>
    <t>GO:0018298~protein-chromophore linkage</t>
  </si>
  <si>
    <t>AT3G47470, AT1G29920, AT1G61520, AT2G34420, AT2G05070, AT3G54890, AT3G27690, AT1G15820, AT3G08940, AT5G54270, AT5G28450</t>
  </si>
  <si>
    <t>GO:0009765~photosynthesis, light harvesting</t>
  </si>
  <si>
    <t>AT3G47470, AT1G61520, AT3G54890, AT5G54270, AT5G28450</t>
  </si>
  <si>
    <t>GO:0009645~response to low light intensity stimulus</t>
  </si>
  <si>
    <t>AT3G47470, AT1G61520, AT3G54890, AT2G06850</t>
  </si>
  <si>
    <t>GO:0009534~chloroplast thylakoid</t>
  </si>
  <si>
    <t>AT3G47470, AT1G52230, AT1G29920, AT1G61520, AT3G56650, AT1G44575, AT3G54890, AT1G15820, AT3G08940, AT1G55670, AT5G54270, AT4G27440, AT3G18890, AT5G39830, AT2G34420, AT2G05070, AT5G54190, AT1G21500, AT1G03130, AT3G56940, AT1G75690</t>
  </si>
  <si>
    <t>GO:0009579~thylakoid</t>
  </si>
  <si>
    <t>AT3G47470, AT1G52230, AT1G29920, AT1G61520, AT3G56650, AT1G44575, AT1G52220, AT3G54890, AT3G27690, AT1G15820, AT3G08940, AT1G55670, AT5G54270, AT2G39730, AT5G39830, AT2G34420, AT2G05070, AT2G29650, AT1G03130</t>
  </si>
  <si>
    <t>GO:0009535~chloroplast thylakoid membrane</t>
  </si>
  <si>
    <t>AT3G47470, AT1G29920, AT2G36145, AT1G52220, AT1G44575, AT3G27690, AT1G15820, AT3G08940, AT2G39730, AT2G10940, AT3G18890, AT3G25480, AT2G34420, AT2G05070, AT2G29650, AT1G03130, AT1G75690, AT1G52230, AT1G61520, AT3G54890, AT4G19100, AT1G55670, AT5G54270, AT5G28450, AT4G27440, AT2G29180, AT3G56940, AT4G35840</t>
  </si>
  <si>
    <t>GO:0009644~response to high light intensity</t>
  </si>
  <si>
    <t>AT3G47470, AT1G61520, AT3G54890, AT5G54270</t>
  </si>
  <si>
    <t>Annotation Cluster 2</t>
  </si>
  <si>
    <t>Enrichment Score: 2.358493740709941</t>
  </si>
  <si>
    <t>GO:0010218~response to far red light</t>
  </si>
  <si>
    <t>AT1G22770, AT1G29920, AT4G32280, AT2G01570, AT1G02340, AT3G54890, AT3G27690, AT4G16780, AT3G08940, AT3G28860, AT2G44910</t>
  </si>
  <si>
    <t>GO:0009637~response to blue light</t>
  </si>
  <si>
    <t>AT2G21150, AT1G22770, AT1G29920, AT2G36910, AT1G26260, AT5G53980, AT3G54890, AT3G27690, AT3G08940, AT3G28860, AT4G34530</t>
  </si>
  <si>
    <t>GO:0010114~response to red light</t>
  </si>
  <si>
    <t>AT2G21150, AT1G29920, AT4G32280, AT1G15550, AT3G54890, AT3G27690, AT3G48100, AT3G08940</t>
  </si>
  <si>
    <t>Annotation Cluster 3</t>
  </si>
  <si>
    <t>Enrichment Score: 2.0898886910120127</t>
  </si>
  <si>
    <t>GO:0052689~carboxylic ester hydrolase activity</t>
  </si>
  <si>
    <t>AT3G53100, AT4G19420, AT4G28780, AT5G45280, AT1G67830, AT3G48460, AT5G23870, AT1G31550, AT1G53940, AT1G28610, AT3G15650, AT4G16690, AT1G28650, AT5G14930, AT1G28660, AT1G59030, AT5G45670, AT4G18970, AT1G29660, AT1G68620, AT1G71120, AT1G47480</t>
  </si>
  <si>
    <t>GO:0016788~hydrolase activity, acting on ester bonds</t>
  </si>
  <si>
    <t>AT3G53100, AT4G28780, AT1G67830, AT3G48460, AT1G31550, AT5G58310, AT1G28610, AT3G16175, AT4G16690, AT1G28650, AT1G28660, AT5G45670, AT4G18970, AT1G29660, AT4G37150, AT1G71120</t>
  </si>
  <si>
    <t>GO:0016042~lipid catabolic process</t>
  </si>
  <si>
    <t>AT3G53100, AT4G28780, AT3G48460, AT1G31550, AT1G53940, AT1G28610, AT1G51440, AT1G28650, AT5G14930, AT1G28660, AT1G59030, AT5G45670, AT4G18970, AT3G47220, AT1G29660, AT5G03590, AT1G71120</t>
  </si>
  <si>
    <t>Annotation Cluster 4</t>
  </si>
  <si>
    <t>Enrichment Score: 1.8966137525625806</t>
  </si>
  <si>
    <t>GO:0020037~heme binding</t>
  </si>
  <si>
    <t>AT5G25130, AT5G19890, AT4G39510, AT2G02580, AT3G26170, AT3G30180, AT3G10520, AT1G01190, AT1G58300, AT3G03670, AT2G22420, AT3G20100, AT2G46950, AT2G12190, AT1G64930, AT1G20630, AT2G27010, AT4G15330, AT1G64900, AT5G63450, AT1G13100, AT2G37130, AT4G39480, AT5G36940, AT5G51890, AT2G24800, AT2G21910, AT4G15440, AT1G69720, AT1G16400, AT4G22710, AT1G64940, AT5G60230, AT1G44970, AT5G45040, AT1G66540, AT3G32047, AT3G26150, AT5G44620, AT2G23180</t>
  </si>
  <si>
    <t>GO:0004497~monooxygenase activity</t>
  </si>
  <si>
    <t>AT4G13260, AT5G63450, AT4G39510, AT2G02580, AT1G13100, AT1G04180, AT3G26170, AT4G39480, AT3G30180, AT1G01190, AT2G21910, AT4G15440, AT5G11330, AT5G43890, AT2G46950, AT1G66540, AT1G63390, AT1G62620, AT1G65860, AT4G28720, AT2G23180</t>
  </si>
  <si>
    <t>GO:0044550~secondary metabolite biosynthetic process</t>
  </si>
  <si>
    <t>AT1G64900, AT5G25130, AT2G02580, AT1G13100, AT3G26170, AT1G01190, AT3G20100, AT5G11330, AT1G64940, AT4G22710, AT2G12190, AT1G66540, AT1G64930, AT2G27010, AT3G32047, AT4G15330, AT3G26150, AT5G44620</t>
  </si>
  <si>
    <t>GO:0016709~oxidoreductase activity, acting on paired donors, with incorporation or reduction of molecular oxygen, NAD(P)H as one donor, and incorporation of one atom of oxygen</t>
  </si>
  <si>
    <t>AT1G64900, AT5G25130, AT2G02580, AT1G13100, AT3G26170, AT1G01190, AT3G20100, AT1G16400, AT1G64940, AT4G22710, AT2G12190, AT1G66540, AT1G64930, AT2G27010, AT3G32047, AT4G15330, AT3G26150, AT5G44620</t>
  </si>
  <si>
    <t>GO:0019825~oxygen binding</t>
  </si>
  <si>
    <t>AT5G25130, AT4G39510, AT2G02580, AT3G26170, AT3G10520, AT3G30180, AT1G01190, AT3G20100, AT2G12190, AT2G46950, AT1G64930, AT2G27010, AT4G15330, AT1G64900, AT5G63450, AT1G13100, AT4G39480, AT2G21910, AT1G16400, AT1G64940, AT4G22710, AT1G66540, AT3G26150, AT5G44620, AT2G23180</t>
  </si>
  <si>
    <t>GO:0005506~iron ion binding</t>
  </si>
  <si>
    <t>AT5G25130, AT4G39510, AT2G02580, AT3G26170, AT3G30180, AT1G01190, AT4G29890, AT4G34900, AT1G68080, AT3G20100, AT2G12190, AT2G46950, AT1G64930, AT2G27010, AT4G15330, AT1G48700, AT1G64900, AT1G14290, AT5G63450, AT1G13100, AT4G39480, AT2G21910, AT5G43660, AT4G15440, AT1G16400, AT4G22710, AT1G64940, AT1G66540, AT3G32047, AT3G26150, AT5G44620, AT2G23180</t>
  </si>
  <si>
    <t>GO:0016705~oxidoreductase activity, acting on paired donors, with incorporation or reduction of molecular oxygen</t>
  </si>
  <si>
    <t>AT5G63450, AT4G39510, AT2G02580, AT1G13100, AT3G26170, AT4G39480, AT3G30180, AT1G01190, AT2G21910, AT5G43660, AT4G15440, AT1G68080, AT2G46950, AT1G66540, AT1G48700, AT2G23180</t>
  </si>
  <si>
    <t>Annotation Cluster 5</t>
  </si>
  <si>
    <t>Enrichment Score: 1.7025020808287104</t>
  </si>
  <si>
    <t>GO:0050661~NADP binding</t>
  </si>
  <si>
    <t>AT3G52940, AT4G13260, AT5G13110, AT1G04180, AT1G09420, AT5G43890, AT1G63390, AT1G62620, AT1G65860, AT4G28720, AT1G24280</t>
  </si>
  <si>
    <t>GO:0004499~N,N-dimethylaniline monooxygenase activity</t>
  </si>
  <si>
    <t>AT4G13260, AT1G04180, AT5G43890, AT1G63390, AT1G62620, AT1G65860, AT4G28720</t>
  </si>
  <si>
    <t>GO:0009851~auxin biosynthetic process</t>
  </si>
  <si>
    <t>AT4G13260, AT1G04180, AT5G43890, AT4G24670, AT2G18120, AT4G28720, AT1G75500</t>
  </si>
  <si>
    <t>GO:0103075~indole-3-pyruvate monooxygenase activity</t>
  </si>
  <si>
    <t>AT4G13260, AT1G04180, AT5G43890, AT4G28720</t>
  </si>
  <si>
    <t>GO:0050660~flavin adenine dinucleotide binding</t>
  </si>
  <si>
    <t>AT4G13260, AT1G75450, AT1G04180, AT2G22830, AT4G34900, AT5G44440, AT2G41510, AT5G43890, AT1G62620, AT1G63390, AT1G65860, AT4G28720, AT3G63440</t>
  </si>
  <si>
    <t>Annotation Cluster 6</t>
  </si>
  <si>
    <t>Enrichment Score: 1.489446081023849</t>
  </si>
  <si>
    <t>GO:0004185~serine-type carboxypeptidase activity</t>
  </si>
  <si>
    <t>AT1G71696, AT2G12480, AT3G12203, AT2G22980, AT2G22970, AT4G15100, AT4G30610, AT2G27920, AT5G42230, AT4G12910, AT3G10450</t>
  </si>
  <si>
    <t>GO:0051603~proteolysis involved in cellular protein catabolic process</t>
  </si>
  <si>
    <t>AT1G02300, AT2G12480, AT3G12203, AT2G22980, AT2G22970, AT4G15100, AT4G11310, AT4G30610, AT3G43960, AT2G27920, AT5G42230, AT2G27420, AT4G12910, AT3G10450</t>
  </si>
  <si>
    <t>GO:0019748~secondary metabolic process</t>
  </si>
  <si>
    <t>AT3G46490, AT3G12203, AT2G22980, AT2G22970, AT4G12910, AT3G10450</t>
  </si>
  <si>
    <t>GO:0016747~transferase activity, transferring acyl groups other than amino-acyl groups</t>
  </si>
  <si>
    <t>AT4G24510, AT3G12203, AT2G22980, AT2G22970, AT5G16410, AT5G01210, AT4G12910, AT3G10450, AT5G42830, AT4G34250, AT1G01120</t>
  </si>
  <si>
    <t>GO:0004180~carboxypeptidase activity</t>
  </si>
  <si>
    <t>AT3G12203, AT2G22970, AT4G12910, AT3G10450</t>
  </si>
  <si>
    <t>Annotation Cluster 7</t>
  </si>
  <si>
    <t>Enrichment Score: 1.475115223012054</t>
  </si>
  <si>
    <t>GO:0000162~tryptophan biosynthetic process</t>
  </si>
  <si>
    <t>AT5G05590, AT1G24909, AT1G25083, AT1G07780, AT1G25155, AT4G27070, AT1G75500, AT1G69370</t>
  </si>
  <si>
    <t>GO:0004049~anthranilate synthase activity</t>
  </si>
  <si>
    <t>AT1G24909, AT1G25083, AT1G25155</t>
  </si>
  <si>
    <t>GO:0005950~anthranilate synthase complex</t>
  </si>
  <si>
    <t>GO:0006541~glutamine metabolic process</t>
  </si>
  <si>
    <t>AT5G38200, AT1G24909, AT1G66860, AT1G25083, AT1G25155</t>
  </si>
  <si>
    <t>Annotation Cluster 8</t>
  </si>
  <si>
    <t>Enrichment Score: 1.3925302956407333</t>
  </si>
  <si>
    <t>GO:0031347~regulation of defense response</t>
  </si>
  <si>
    <t>AT4G32570, AT1G32740, AT4G03450, AT3G12920, AT4G03500, AT4G14390, AT3G56400, AT4G03440, AT4G14030, AT2G40750, AT2G25000</t>
  </si>
  <si>
    <t>GO:0071446~cellular response to salicylic acid stimulus</t>
  </si>
  <si>
    <t>AT4G03450, AT4G03500, AT4G14390, AT4G03440</t>
  </si>
  <si>
    <t>GO:2000031~regulation of salicylic acid mediated signaling pathway</t>
  </si>
  <si>
    <t>Annotation Cluster 9</t>
  </si>
  <si>
    <t>Enrichment Score: 1.2350196377550806</t>
  </si>
  <si>
    <t>GO:0032973~amino acid export</t>
  </si>
  <si>
    <t>AT1G44800, AT4G08300, AT4G08290</t>
  </si>
  <si>
    <t>GO:0043090~amino acid import</t>
  </si>
  <si>
    <t>GO:0080144~amino acid homeostasis</t>
  </si>
  <si>
    <t>GO:0015171~amino acid transmembrane transporter activity</t>
  </si>
  <si>
    <t>AT2G38120, AT1G44800, AT2G36590, AT5G49630, AT1G77690, AT4G08300, AT4G08290, AT3G54830</t>
  </si>
  <si>
    <t>Annotation Cluster 10</t>
  </si>
  <si>
    <t>Enrichment Score: 1.1085977880776046</t>
  </si>
  <si>
    <t>GO:0003700~transcription factor activity, sequence-specific DNA binding</t>
  </si>
  <si>
    <t>AT4G36540, AT5G44210, AT2G18060, AT1G66140, AT1G73870, AT5G65670, AT4G01520, AT4G12850, AT5G53980, AT1G46480, AT4G16780, AT2G45660, AT5G57660, AT1G47655, AT4G36160, AT4G02670, AT2G18300, AT4G28790, AT3G56400, AT5G43170, AT5G65080, AT4G38340, AT3G59060, AT4G34530, AT3G17690, AT1G25250, AT1G09540, AT3G54340, AT5G46880, AT4G17695, AT1G04880, AT1G71200, AT2G43060, AT1G70510, AT2G42380, AT5G50915, AT1G02230, AT5G03720, AT3G15540, AT4G08150, AT2G46400, AT3G58120, AT1G71030, AT5G64530, AT1G15580, AT1G52830, AT1G01380, AT3G21330, AT4G12240, AT1G02340, AT1G69570, AT1G68190, AT4G34610, AT2G40200, AT4G18960, AT1G09250, AT2G22850, AT2G25000, AT5G48150, AT3G47500, AT5G39760, AT5G18090, AT3G12730, AT5G39860, AT5G44180, AT5G43250, AT4G39250, AT5G43700, AT1G43640, AT5G06710, AT4G14560, AT1G26260, AT1G18400, AT5G02030, AT2G22200, AT1G24260, AT3G18960, AT5G41410, AT1G73805, AT4G23750, AT1G02250, AT1G27045, AT2G22800, AT1G73830, AT3G23050, AT1G04240, AT2G40350, AT2G43140, AT5G10030, AT4G14550, AT5G18000, AT5G44260, AT1G06040, AT4G24540, AT2G31180, AT2G40750, AT1G66230, AT1G76110, AT5G28650, AT5G24110, AT5G15830, AT5G02320, AT2G18350, AT3G25730, AT1G46768, AT1G68800, AT2G28340, AT1G34180, AT2G44910, AT2G21900, AT2G46970, AT4G32280, AT3G50890, AT5G14750, AT4G01680, AT4G27310, AT3G23030, AT2G31230, AT1G63650, AT2G01570, AT5G47370, AT2G23740, AT1G04550, AT4G00950, AT4G35900, AT2G18550, AT1G75390, AT3G57920, AT2G40340, AT1G05805, AT1G04250</t>
  </si>
  <si>
    <t>GO:0006355~regulation of transcription, DNA-templated</t>
  </si>
  <si>
    <t>AT4G36540, AT5G44210, AT3G44660, AT5G43630, AT3G58850, AT2G18060, AT1G66140, AT1G73870, AT5G65670, AT5G63160, AT4G01520, AT3G28857, AT1G19050, AT4G12850, AT5G32460, AT5G53980, AT1G46480, AT4G16780, AT5G57660, AT1G47655, AT4G36160, AT4G02670, AT5G62920, AT2G18300, AT4G28790, AT3G56400, AT3G28917, AT5G65080, AT4G38340, AT3G59060, AT4G34530, AT3G17690, AT1G25250, AT1G09540, AT5G46880, AT4G17695, AT1G04880, AT1G71200, AT2G43060, AT5G64170, AT1G70510, AT5G50915, AT1G02230, AT5G03720, AT4G08150, AT3G15540, AT3G44490, AT2G46400, AT1G71030, AT5G64530, AT1G15580, AT1G52830, AT1G01380, AT4G04260, AT3G21330, AT4G12240, AT1G02340, AT1G69570, AT2G31865, AT1G68190, AT4G34610, AT2G40200, AT1G09250, AT1G21150, AT2G22850, AT2G25000, AT5G23930, AT5G48150, AT2G18328, AT3G47500, AT4G32570, AT5G39760, AT5G18090, AT3G12730, AT5G39860, AT5G44180, AT5G43250, AT4G39250, AT5G43700, AT1G43640, AT5G06710, AT4G14560, AT1G26260, AT1G18400, AT2G22200, AT1G24260, AT3G18960, AT3G12320, AT5G41410, AT1G73805, AT4G34060, AT1G22770, AT4G23750, AT1G02250, AT1G27045, AT1G69440, AT2G22800, AT1G73830, AT3G23050, AT1G04240, AT2G40350, AT2G43140, AT5G10030, AT4G14550, AT3G06630, AT5G18000, AT1G06040, AT2G31180, AT2G40750, AT1G66230, AT1G76110, AT4G10600, AT5G28650, AT5G24110, AT5G02810, AT5G15830, AT5G02320, AT2G18350, AT5G60100, AT3G25730, AT1G46768, AT1G68800, AT5G45113, AT1G28560, AT2G44910, AT2G21900, AT2G46970, AT4G32280, AT3G50890, AT5G14750, AT5G64630, AT4G01680, AT4G27310, AT3G23030, AT1G80740, AT2G31230, AT1G63650, AT2G01570, AT4G24150, AT1G05690, AT2G42610, AT5G47370, AT1G04550, AT5G58500, AT4G00950, AT2G18550, AT4G35900, AT3G48100, AT1G75390, AT3G57920, AT2G40340, AT1G05805, AT1G04250</t>
  </si>
  <si>
    <t>GO:0006351~transcription, DNA-templated</t>
  </si>
  <si>
    <t>AT4G36540, AT5G44210, AT3G44660, AT3G58850, AT2G18060, AT5G65670, AT4G01520, AT3G28857, AT1G19050, AT5G32460, AT5G53980, AT1G46480, AT4G16780, AT2G45660, AT1G47655, AT4G36160, AT4G02670, AT2G36490, AT5G62920, AT2G18300, AT4G28790, AT3G56400, AT5G43170, AT5G65080, AT3G28917, AT4G38340, AT3G59060, AT4G34530, AT3G17690, AT1G25250, AT3G54340, AT5G46880, AT4G17695, AT1G04880, AT2G43060, AT5G64170, AT2G42380, AT5G50915, AT1G02230, AT5G03720, AT3G49830, AT3G15540, AT3G44490, AT2G46400, AT3G58120, AT5G64530, AT1G15580, AT1G52830, AT1G01380, AT4G04260, AT3G21330, AT1G02340, AT1G69570, AT2G31865, AT4G34610, AT2G40200, AT4G18960, AT1G09250, AT2G25000, AT5G48150, AT2G18328, AT3G47500, AT4G32570, AT5G39760, AT5G18090, AT3G12730, AT5G39860, AT2G32100, AT5G44180, AT4G39250, AT5G43700, AT5G06710, AT4G14560, AT1G26260, AT1G18400, AT5G02030, AT1G24260, AT2G22200, AT3G18960, AT3G12320, AT5G41410, AT1G73805, AT4G34060, AT4G23750, AT1G02250, AT4G15950, AT1G27045, AT1G69440, AT2G22800, AT1G73830, AT3G23050, AT1G04240, AT2G04630, AT2G40350, AT5G10030, AT4G14550, AT2G42870, AT5G18000, AT1G06040, AT4G24540, AT2G40750, AT1G76110, AT5G28650, AT5G24110, AT5G02810, AT2G18350, AT5G60100, AT2G36050, AT3G25730, AT1G46768, AT1G68800, AT1G05420, AT3G16980, AT1G34180, AT2G44910, AT2G21900, AT2G46970, AT4G32280, AT3G50890, AT5G14750, AT5G64630, AT3G23030, AT1G80740, AT2G31230, AT1G63650, AT2G01570, AT4G24150, AT5G47370, AT1G04550, AT2G18550, AT3G48100, AT1G75390, AT3G57920, AT2G40340, AT1G04250</t>
  </si>
  <si>
    <t>GO:0003677~DNA binding</t>
  </si>
  <si>
    <t>AT1G20280, AT4G36540, AT1G05900, AT5G44210, AT2G35210, AT5G43630, AT2G18060, AT1G61410, AT5G45720, AT5G43530, AT4G01520, AT5G32460, AT1G46480, AT4G16780, AT1G47655, AT4G36160, AT4G02670, AT2G36490, AT5G50940, AT2G18300, AT4G28790, AT5G43170, AT3G28917, AT5G65080, AT4G38340, AT3G59060, AT4G34530, AT1G25250, AT1G09540, AT1G16590, AT3G54340, AT5G46880, AT4G17695, AT1G04880, AT1G71200, AT2G42380, AT5G50915, AT1G02230, AT5G03720, AT5G39770, AT3G58120, AT1G71030, AT5G64530, AT1G01380, AT4G04260, AT3G21330, AT1G02340, AT1G69570, AT2G31865, AT4G34610, AT2G40200, AT4G18960, AT1G09250, AT2G22850, AT2G18328, AT3G47500, AT5G39760, AT5G18090, AT3G12730, AT5G39860, AT5G44180, AT5G43250, AT4G39250, AT5G43700, AT2G18120, AT5G06710, AT1G26260, AT1G18400, AT5G02030, AT1G35530, AT2G28560, AT2G22200, AT1G24260, AT3G18960, AT5G41410, AT4G34060, AT4G23750, AT1G02250, AT5G27140, AT2G22800, AT1G73830, AT2G04630, AT1G32540, AT2G40350, AT2G43140, AT5G10770, AT5G10030, AT5G18000, AT5G44260, AT1G06040, AT2G31180, AT1G05490, AT1G66230, AT1G76110, AT4G10600, AT5G02810, AT5G15830, AT5G02320, AT2G18350, AT3G25730, AT1G46768, AT1G68800, AT3G16980, AT1G53250, AT5G10390, AT1G28560, AT1G34180, AT4G25120, AT2G44910, AT5G65360, AT2G46970, AT5G66840, AT3G50890, AT5G14750, AT4G01680, AT1G80740, AT2G31230, AT1G63650, AT2G42610, AT5G47370, AT2G23740, AT5G58500, AT3G48770, AT4G35900, AT2G18550, AT1G75390, AT5G24040, AT3G57920, AT2G40340, AT1G79890, AT1G05805, AT3G56940</t>
  </si>
  <si>
    <t>Annotation Cluster 11</t>
  </si>
  <si>
    <t>Enrichment Score: 1.095283557550503</t>
  </si>
  <si>
    <t>GO:0006825~copper ion transport</t>
  </si>
  <si>
    <t>AT2G28660, AT5G24580, AT3G24450, AT3G46900, AT3G48970, AT5G59030</t>
  </si>
  <si>
    <t>GO:0030001~metal ion transport</t>
  </si>
  <si>
    <t>AT2G28660, AT5G24580, AT5G05365, AT1G80900, AT3G24450, AT5G19090, AT3G48970, AT1G29820, AT1G29830, AT5G52740, AT1G51090</t>
  </si>
  <si>
    <t>GO:0046916~cellular transition metal ion homeostasis</t>
  </si>
  <si>
    <t>AT2G28660, AT5G24580, AT5G05365, AT3G24450, AT5G19090, AT3G48970, AT5G52740, AT1G51090</t>
  </si>
  <si>
    <t>GO:0046914~transition metal ion binding</t>
  </si>
  <si>
    <t>Annotation Cluster 12</t>
  </si>
  <si>
    <t>Enrichment Score: 1.053907149779623</t>
  </si>
  <si>
    <t>GO:0042391~regulation of membrane potential</t>
  </si>
  <si>
    <t>AT3G17690, AT2G46440, AT4G32500, AT4G01010, AT5G46240, AT2G28260</t>
  </si>
  <si>
    <t>GO:0030551~cyclic nucleotide binding</t>
  </si>
  <si>
    <t>GO:0005249~voltage-gated potassium channel activity</t>
  </si>
  <si>
    <t>GO:0030552~cAMP binding</t>
  </si>
  <si>
    <t>AT3G17690, AT2G46440, AT4G01010, AT2G28260</t>
  </si>
  <si>
    <t>GO:0030553~cGMP binding</t>
  </si>
  <si>
    <t>GO:0005216~ion channel activity</t>
  </si>
  <si>
    <t>AT3G17690, AT2G46440, AT4G01010</t>
  </si>
  <si>
    <t>Annotation Cluster 13</t>
  </si>
  <si>
    <t>Enrichment Score: 1.0142965076272246</t>
  </si>
  <si>
    <t>GO:0009399~nitrogen fixation</t>
  </si>
  <si>
    <t>AT5G16570, AT1G66200, AT5G37600</t>
  </si>
  <si>
    <t>GO:0006542~glutamine biosynthetic process</t>
  </si>
  <si>
    <t>GO:0004356~glutamate-ammonia ligase activity</t>
  </si>
  <si>
    <t>GO:0042128~nitrate assimilation</t>
  </si>
  <si>
    <t>AT5G16570, AT5G24400, AT1G66200, AT5G37600</t>
  </si>
  <si>
    <t>Annotation Cluster 14</t>
  </si>
  <si>
    <t>Enrichment Score: 0.9618873692734943</t>
  </si>
  <si>
    <t>GO:0016301~kinase activity</t>
  </si>
  <si>
    <t>AT5G38260, AT5G10930, AT3G05370, AT4G04710, AT1G61550, AT4G23320, AT2G23770, AT1G66750, AT5G59670, AT5G37790, AT5G43020, AT2G14440, AT4G08800, AT5G45820, AT1G69730, AT1G67470, AT3G28890, AT4G14350, AT3G23340, AT2G33050, AT3G08870, AT1G49730, AT1G80870, AT2G39110, AT1G78290, AT3G01840, AT2G25220, AT5G38250, AT5G28080, AT5G42440, AT1G79640, AT5G59660, AT1G66920, AT5G49780, AT4G04540, AT1G78530, AT1G49170, AT4G21940, AT5G55560, AT3G57730, AT5G65710, AT1G48480, AT5G38240, AT4G23280, AT4G23140, AT5G59650, AT2G30740, AT5G61350, AT1G66930, AT4G13920, AT1G73066, AT5G06820, AT3G05140, AT2G42960, AT5G27060, AT1G65790, AT5G24240, AT5G63650, AT4G23210, AT5G38280, AT4G23150, AT4G04700, AT1G53700, AT1G66940, AT5G59680, AT1G70430, AT5G11410, AT4G32000, AT3G45860, AT1G65250, AT5G46330, AT3G59830, AT3G24715, AT1G16900, AT4G13820, AT3G11080, AT4G27300, AT1G19090, AT3G22750, AT1G06750</t>
  </si>
  <si>
    <t>GO:0006468~protein phosphorylation</t>
  </si>
  <si>
    <t>AT5G38260, AT5G10930, AT4G04710, AT1G61550, AT4G23320, AT2G23770, AT1G66750, AT5G37790, AT5G43020, AT2G14440, AT5G45820, AT1G69730, AT1G21270, AT1G67470, AT4G14350, AT3G08870, AT2G39110, AT1G80870, AT1G78290, AT3G01840, AT2G25220, AT5G38250, AT5G28080, AT5G42440, AT1G79640, AT5G59660, AT1G66920, AT5G49780, AT4G04540, AT1G78530, AT4G21940, AT5G55560, AT5G57670, AT3G57730, AT5G65710, AT4G00970, AT1G48480, AT5G38240, AT4G23140, AT4G23280, AT1G35710, AT5G61350, AT1G66930, AT5G59010, AT5G06820, AT3G05140, AT2G42960, AT1G65790, AT5G63650, AT5G51560, AT4G23210, AT5G38280, AT4G23150, AT1G53700, AT5G59680, AT5G11410, AT4G32000, AT3G45860, AT1G65250, AT4G23310, AT5G46330, AT3G59830, AT3G24715, AT1G60060, AT4G27300, AT1G19090, AT1G52290, AT3G22750</t>
  </si>
  <si>
    <t>GO:0004674~protein serine/threonine kinase activity</t>
  </si>
  <si>
    <t>AT5G38260, AT5G10930, AT1G61550, AT4G23320, AT5G59670, AT1G66750, AT5G43020, AT2G14440, AT4G08800, AT5G45820, AT1G69730, AT1G21270, AT1G67470, AT4G14350, AT3G23340, AT3G08870, AT1G49730, AT1G80870, AT1G78290, AT2G25220, AT5G38250, AT5G28080, AT5G42440, AT1G79640, AT5G59660, AT1G66920, AT5G49780, AT4G04540, AT1G78530, AT5G55560, AT5G57670, AT3G57730, AT5G65710, AT4G00970, AT1G48480, AT5G38240, AT4G23140, AT4G23280, AT1G35710, AT5G59650, AT5G61350, AT1G66930, AT3G13380, AT5G06820, AT3G05140, AT2G42960, AT1G65790, AT5G63650, AT5G51560, AT4G23210, AT4G23150, AT1G53700, AT5G59680, AT4G32000, AT3G45860, AT1G65250, AT4G23310, AT5G46330, AT1G60060, AT4G27300, AT1G19090, AT1G52290</t>
  </si>
  <si>
    <t>GO:0005524~ATP binding</t>
  </si>
  <si>
    <t>AT5G38260, AT5G10930, AT1G61550, AT4G04710, AT2G23770, AT1G66750, AT5G59670, AT5G43020, AT5G45720, AT5G43530, AT3G28510, AT4G08800, AT2G36910, AT1G69730, AT1G67470, AT1G74230, AT1G66200, AT5G66310, AT3G63110, AT3G08870, AT1G64400, AT5G43730, AT1G78290, AT2G25220, AT5G38250, AT1G71280, AT1G79640, AT5G59660, AT3G30770, AT5G17760, AT5G66910, AT5G49780, AT5G64330, AT2G35340, AT5G55810, AT1G78530, AT4G21940, AT4G15236, AT5G16570, AT5G55560, AT3G57730, AT5G57670, AT5G47280, AT3G28860, AT1G63350, AT4G00970, AT5G38240, AT4G23280, AT1G35710, AT5G59650, AT1G13210, AT2G07750, AT5G61350, AT2G42100, AT1G66930, AT3G49830, AT5G06820, AT2G42960, AT3G55130, AT5G51560, AT4G23210, AT3G50950, AT4G04700, AT1G53700, AT3G44730, AT5G11410, AT1G21980, AT3G45860, AT4G23310, AT5G46330, AT3G28540, AT3G24715, AT5G62670, AT4G24450, AT1G31770, AT5G47260, AT3G22750, AT5G07660, AT5G11200, AT3G52310, AT3G46710, AT4G23320, AT4G30250, AT1G35530, AT5G45440, AT2G18600, AT5G37790, AT2G39730, AT2G28560, AT2G14440, AT3G20480, AT1G67940, AT1G43910, AT5G45820, AT1G21270, AT4G14150, AT4G14350, AT3G23340, AT5G41310, AT1G49730, AT3G01840, AT2G39110, AT1G80870, AT3G47750, AT3G06630, AT5G28080, AT5G42440, AT1G58410, AT1G05490, AT1G58390, AT1G66920, AT4G04540, AT4G01190, AT3G50940, AT2G19860, AT4G30120, AT3G28570, AT5G65710, AT5G37600, AT1G48480, AT1G62630, AT4G23140, AT5G64840, AT2G30740, AT4G25120, AT5G59010, AT1G71370, AT2G31900, AT3G13380, AT5G19210, AT3G05140, AT1G65790, AT2G16740, AT5G24240, AT5G63650, AT4G35520, AT3G13100, AT5G38280, AT4G23150, AT2G03590, AT4G24150, AT5G59680, AT1G70430, AT4G32000, AT5G46520, AT1G65250, AT3G59830, AT4G27300, AT1G79890, AT1G52290, AT1G51480, AT1G06750</t>
  </si>
  <si>
    <t>Annotation Cluster 15</t>
  </si>
  <si>
    <t>Enrichment Score: 0.9186858818728897</t>
  </si>
  <si>
    <t>GO:0009308~amine metabolic process</t>
  </si>
  <si>
    <t>AT3G43670, AT4G14940, AT4G12270, AT4G12280</t>
  </si>
  <si>
    <t>GO:0008131~primary amine oxidase activity</t>
  </si>
  <si>
    <t>GO:0048038~quinone binding</t>
  </si>
  <si>
    <t>Annotation Cluster 16</t>
  </si>
  <si>
    <t>Enrichment Score: 0.8756315997416897</t>
  </si>
  <si>
    <t>GO:0009693~ethylene biosynthetic process</t>
  </si>
  <si>
    <t>AT2G22810, AT1G62380, AT4G37770, AT3G59060, AT4G08040</t>
  </si>
  <si>
    <t>GO:0016847~1-aminocyclopropane-1-carboxylate synthase activity</t>
  </si>
  <si>
    <t>AT2G22810, AT4G37770, AT4G08040</t>
  </si>
  <si>
    <t>GO:0009835~fruit ripening</t>
  </si>
  <si>
    <t>Annotation Cluster 17</t>
  </si>
  <si>
    <t>Enrichment Score: 0.8713168310941709</t>
  </si>
  <si>
    <t>GO:0009725~response to hormone</t>
  </si>
  <si>
    <t>AT2G44460, AT2G18300, AT2G44480, AT2G44910, AT3G03640</t>
  </si>
  <si>
    <t>GO:0019762~glucosinolate catabolic process</t>
  </si>
  <si>
    <t>AT2G44460, AT1G54040, AT2G44480, AT3G16410, AT3G03640</t>
  </si>
  <si>
    <t>GO:0008422~beta-glucosidase activity</t>
  </si>
  <si>
    <t>AT2G44460, AT2G44480, AT1G61810, AT1G45191, AT3G03640, AT3G47050, AT3G18070</t>
  </si>
  <si>
    <t>Annotation Cluster 18</t>
  </si>
  <si>
    <t>Enrichment Score: 0.8090644871247261</t>
  </si>
  <si>
    <t>GO:0009823~cytokinin catabolic process</t>
  </si>
  <si>
    <t>AT1G75450, AT2G41510, AT3G63440</t>
  </si>
  <si>
    <t>GO:0019139~cytokinin dehydrogenase activity</t>
  </si>
  <si>
    <t>GO:0009690~cytokinin metabolic process</t>
  </si>
  <si>
    <t>GO:0016614~oxidoreductase activity, acting on CH-OH group of donors</t>
  </si>
  <si>
    <t>AT4G34900, AT1G75450, AT5G44440, AT2G41510, AT3G63440</t>
  </si>
  <si>
    <t>Annotation Cluster 19</t>
  </si>
  <si>
    <t>Enrichment Score: 0.7484685418830787</t>
  </si>
  <si>
    <t>GO:0006865~amino acid transport</t>
  </si>
  <si>
    <t>AT2G38120, AT5G19500, AT1G44800, AT2G36590, AT5G24920, AT1G77690, AT3G54830</t>
  </si>
  <si>
    <t>GO:0003333~amino acid transmembrane transport</t>
  </si>
  <si>
    <t>AT2G38120, AT5G19500, AT1G77690, AT3G54830</t>
  </si>
  <si>
    <t>Annotation Cluster 20</t>
  </si>
  <si>
    <t>Enrichment Score: 0.7087011468714373</t>
  </si>
  <si>
    <t>GO:0000160~phosphorelay signal transduction system</t>
  </si>
  <si>
    <t>AT4G04402, AT5G62920, AT3G06630, AT1G19050, AT5G02810, AT5G60100, AT3G48100</t>
  </si>
  <si>
    <t>GO:0000156~phosphorelay response regulator activity</t>
  </si>
  <si>
    <t>AT5G62920, AT1G19050, AT5G02810, AT5G60100, AT3G48100</t>
  </si>
  <si>
    <t>GO:0009736~cytokinin-activated signaling pathway</t>
  </si>
  <si>
    <t>AT4G04402, AT5G62920, AT4G23750, AT1G19050, AT1G70510, AT3G48100</t>
  </si>
  <si>
    <t>Annotation Cluster 21</t>
  </si>
  <si>
    <t>Enrichment Score: 0.6874896495069645</t>
  </si>
  <si>
    <t>GO:0015144~carbohydrate transmembrane transporter activity</t>
  </si>
  <si>
    <t>AT3G05150, AT3G05155, AT2G29650, AT3G43790, AT3G05400, AT5G18840, AT1G08890, AT1G22710, AT5G43360, AT3G05160, AT5G43370</t>
  </si>
  <si>
    <t>GO:0005351~sugar:proton symporter activity</t>
  </si>
  <si>
    <t>GO:0035428~hexose transmembrane transport</t>
  </si>
  <si>
    <t>AT3G05150, AT3G05155, AT3G05400, AT5G18840, AT1G08890</t>
  </si>
  <si>
    <t>GO:0046323~glucose import</t>
  </si>
  <si>
    <t>GO:0005355~glucose transmembrane transporter activity</t>
  </si>
  <si>
    <t>GO:0022891~substrate-specific transmembrane transporter activity</t>
  </si>
  <si>
    <t>AT1G08890, AT5G43360, AT3G05160, AT5G43370</t>
  </si>
  <si>
    <t>Annotation Cluster 22</t>
  </si>
  <si>
    <t>Enrichment Score: 0.6353566704416049</t>
  </si>
  <si>
    <t>GO:0033386~geranylgeranyl diphosphate biosynthetic process</t>
  </si>
  <si>
    <t>AT3G32040, AT2G18620, AT3G29430</t>
  </si>
  <si>
    <t>GO:0045337~farnesyl diphosphate biosynthetic process</t>
  </si>
  <si>
    <t>GO:0033384~geranyl diphosphate biosynthetic process</t>
  </si>
  <si>
    <t>GO:0004337~geranyltranstransferase activity</t>
  </si>
  <si>
    <t>GO:0004311~farnesyltranstransferase activity</t>
  </si>
  <si>
    <t>GO:0004161~dimethylallyltranstransferase activity</t>
  </si>
  <si>
    <t>GO:0016117~carotenoid biosynthetic process</t>
  </si>
  <si>
    <t>Annotation Cluster 23</t>
  </si>
  <si>
    <t>Enrichment Score: 0.6076228630350079</t>
  </si>
  <si>
    <t>GO:0008194~UDP-glycosyltransferase activity</t>
  </si>
  <si>
    <t>AT5G17040, AT3G43190, AT2G18560, AT5G17030, AT5G38010, AT5G20830, AT4G15280, AT5G59580, AT1G22340, AT2G30140, AT2G16890, AT5G01220</t>
  </si>
  <si>
    <t>GO:0052696~flavonoid glucuronidation</t>
  </si>
  <si>
    <t>AT5G17040, AT2G18560, AT5G17030, AT5G38010, AT5G37950, AT4G15280, AT1G22380, AT5G59580, AT1G22340, AT2G30140, AT2G16890</t>
  </si>
  <si>
    <t>GO:0080044~quercetin 7-O-glucosyltransferase activity</t>
  </si>
  <si>
    <t>AT5G17040, AT2G18560, AT5G17030, AT5G38010, AT5G37950, AT4G15280, AT1G22380, AT5G59580, AT1G22340, AT2G30140</t>
  </si>
  <si>
    <t>GO:0080043~quercetin 3-O-glucosyltransferase activity</t>
  </si>
  <si>
    <t>GO:0009813~flavonoid biosynthetic process</t>
  </si>
  <si>
    <t>AT5G17040, AT2G18560, AT5G17030, AT5G38010, AT5G37950, AT4G15280, AT1G22380, AT5G59580, AT4G25310, AT1G22340, AT2G30140, AT2G16890</t>
  </si>
  <si>
    <t>GO:0043231~intracellular membrane-bounded organelle</t>
  </si>
  <si>
    <t>AT5G17040, AT3G47750, AT5G17030, AT4G17483, AT5G37950, AT1G22380, AT5G62670, AT2G18560, AT5G38010, AT4G15280, AT5G59580, AT1G22340, AT2G16890, AT2G29900</t>
  </si>
  <si>
    <t>GO:0016758~transferase activity, transferring hexosyl groups</t>
  </si>
  <si>
    <t>AT5G17030, AT5G38010, AT5G37950, AT1G22380, AT5G59580, AT3G28340, AT1G22340, AT2G30140, AT2G16890</t>
  </si>
  <si>
    <t>Annotation Cluster 24</t>
  </si>
  <si>
    <t>Enrichment Score: 0.6056119386352754</t>
  </si>
  <si>
    <t>GO:0009828~plant-type cell wall loosening</t>
  </si>
  <si>
    <t>AT4G17030, AT2G40610, AT3G45960, AT3G29030, AT1G20190</t>
  </si>
  <si>
    <t>GO:0009831~plant-type cell wall modification involved in multidimensional cell growth</t>
  </si>
  <si>
    <t>AT2G40610, AT3G29030, AT1G10550, AT1G20190</t>
  </si>
  <si>
    <t>GO:0009664~plant-type cell wall organization</t>
  </si>
  <si>
    <t>AT2G37130, AT2G40610, AT5G51890, AT3G45960, AT2G24800, AT3G29030, AT3G03670, AT1G20190</t>
  </si>
  <si>
    <t>Annotation Cluster 25</t>
  </si>
  <si>
    <t>Enrichment Score: 0.5799148242156316</t>
  </si>
  <si>
    <t>GO:0102483~scopolin beta-glucosidase activity</t>
  </si>
  <si>
    <t>AT2G44460, AT2G44480, AT1G61810, AT1G45191, AT3G18070</t>
  </si>
  <si>
    <t>GO:1901657~glycosyl compound metabolic process</t>
  </si>
  <si>
    <t>AT1G61810, AT1G45191, AT3G18070</t>
  </si>
  <si>
    <t>Annotation Cluster 26</t>
  </si>
  <si>
    <t>Enrichment Score: 0.5777891339024884</t>
  </si>
  <si>
    <t>GO:0019104~DNA N-glycosylase activity</t>
  </si>
  <si>
    <t>AT4G34060, AT1G05900, AT2G36490</t>
  </si>
  <si>
    <t>GO:0006284~base-excision repair</t>
  </si>
  <si>
    <t>AT4G34060, AT1G05900, AT4G12740, AT3G12710, AT2G36490</t>
  </si>
  <si>
    <t>GO:0051539~4 iron, 4 sulfur cluster binding</t>
  </si>
  <si>
    <t>AT4G34060, AT1G05900, AT4G12740, AT2G36490</t>
  </si>
  <si>
    <t>Annotation Cluster 27</t>
  </si>
  <si>
    <t>Enrichment Score: 0.4942026127159947</t>
  </si>
  <si>
    <t>GO:0042546~cell wall biogenesis</t>
  </si>
  <si>
    <t>AT5G44670, AT4G18800, AT1G14100, AT2G06850, AT1G10550, AT3G48580, AT1G11545</t>
  </si>
  <si>
    <t>GO:0016798~hydrolase activity, acting on glycosyl bonds</t>
  </si>
  <si>
    <t>AT2G06850, AT4G12740, AT1G10550, AT3G48580, AT1G11545</t>
  </si>
  <si>
    <t>GO:0016762~xyloglucan:xyloglucosyl transferase activity</t>
  </si>
  <si>
    <t>AT2G06850, AT1G10550, AT3G48580, AT1G11545</t>
  </si>
  <si>
    <t>GO:0010411~xyloglucan metabolic process</t>
  </si>
  <si>
    <t>Annotation Cluster 28</t>
  </si>
  <si>
    <t>Enrichment Score: 0.4608018745673102</t>
  </si>
  <si>
    <t>GO:0030497~fatty acid elongation</t>
  </si>
  <si>
    <t>AT3G10280, AT4G34250, AT1G01120</t>
  </si>
  <si>
    <t>GO:0000038~very long-chain fatty acid metabolic process</t>
  </si>
  <si>
    <t>GO:0102338~3-oxo-lignoceronyl-CoA synthase activity</t>
  </si>
  <si>
    <t>GO:0102336~3-oxo-arachidoyl-CoA synthase activity</t>
  </si>
  <si>
    <t>GO:0102337~3-oxo-cerotoyl-CoA synthase activity</t>
  </si>
  <si>
    <t>GO:0016746~transferase activity, transferring acyl groups</t>
  </si>
  <si>
    <t>AT3G02030, AT1G63050, AT3G10280, AT1G06520, AT4G34250, AT5G27730, AT1G01120</t>
  </si>
  <si>
    <t>GO:0006633~fatty acid biosynthetic process</t>
  </si>
  <si>
    <t>AT1G14290, AT5G27200, AT3G10280, AT3G02610, AT5G16230, AT4G25050, AT4G34250, AT1G64400, AT1G01120</t>
  </si>
  <si>
    <t>Annotation Cluster 29</t>
  </si>
  <si>
    <t>Enrichment Score: 0.4399710427046486</t>
  </si>
  <si>
    <t>GO:0019901~protein kinase binding</t>
  </si>
  <si>
    <t>AT2G44740, AT3G21870, AT2G30740, AT2G27960, AT4G12970</t>
  </si>
  <si>
    <t>GO:0000079~regulation of cyclin-dependent protein serine/threonine kinase activity</t>
  </si>
  <si>
    <t>AT2G44740, AT3G21870, AT1G66750</t>
  </si>
  <si>
    <t>GO:0004693~cyclin-dependent protein serine/threonine kinase activity</t>
  </si>
  <si>
    <t>AT2G44740, AT3G21870, AT4G37630, AT1G66750, AT2G27960</t>
  </si>
  <si>
    <t>GO:0051726~regulation of cell cycle</t>
  </si>
  <si>
    <t>AT1G20610, AT2G44740, AT3G21870, AT4G37630, AT1G20590, AT5G43080, AT2G27960</t>
  </si>
  <si>
    <t>GO:0016538~cyclin-dependent protein serine/threonine kinase regulator activity</t>
  </si>
  <si>
    <t>AT1G20610, AT1G20590, AT5G43080, AT2G27960</t>
  </si>
  <si>
    <t>GO:0007049~cell cycle</t>
  </si>
  <si>
    <t>AT1G20610, AT2G44740, AT3G21870, AT1G66750, AT1G20590, AT5G43080, AT4G09160, AT2G27960</t>
  </si>
  <si>
    <t>GO:0051301~cell division</t>
  </si>
  <si>
    <t>AT1G20610, AT2G44740, AT3G21870, AT3G15770, AT1G46480, AT1G49910, AT4G37630, AT1G66750, AT1G20590, AT5G43080, AT4G09160, AT2G27960</t>
  </si>
  <si>
    <t>Annotation Cluster 30</t>
  </si>
  <si>
    <t>Enrichment Score: 0.36893818398380873</t>
  </si>
  <si>
    <t>GO:0030570~pectate lyase activity</t>
  </si>
  <si>
    <t>AT5G63180, AT5G48900, AT4G13710, AT3G07010</t>
  </si>
  <si>
    <t>GO:0045490~pectin catabolic process</t>
  </si>
  <si>
    <t>AT5G63180, AT5G48900, AT3G49220, AT4G13710, AT4G02330, AT3G07010, AT2G43050</t>
  </si>
  <si>
    <t>GO:0016829~lyase activity</t>
  </si>
  <si>
    <t>AT5G63180, AT5G60230, AT5G48900, AT1G78970, AT4G13710, AT1G09890, AT3G07010</t>
  </si>
  <si>
    <t>Annotation Cluster 31</t>
  </si>
  <si>
    <t>Enrichment Score: 0.3510640167521121</t>
  </si>
  <si>
    <t>GO:0005615~extracellular space</t>
  </si>
  <si>
    <t>AT1G02300, AT1G71696, AT1G75450, AT5G09440, AT3G25905, AT4G11310, AT4G30610, AT4G16515, AT3G43960, AT2G27420, AT3G63440</t>
  </si>
  <si>
    <t>GO:0005764~lysosome</t>
  </si>
  <si>
    <t>AT1G02300, AT4G11310, AT3G43960, AT2G27420</t>
  </si>
  <si>
    <t>GO:0004197~cysteine-type endopeptidase activity</t>
  </si>
  <si>
    <t>AT1G02300, AT4G11310, AT3G43960, AT1G32850, AT2G27420</t>
  </si>
  <si>
    <t>GO:0008234~cysteine-type peptidase activity</t>
  </si>
  <si>
    <t>AT1G02300, AT2G07240, AT4G11310, AT3G43960, AT2G27420</t>
  </si>
  <si>
    <t>Annotation Cluster 32</t>
  </si>
  <si>
    <t>Enrichment Score: 0.33149294222458503</t>
  </si>
  <si>
    <t>GO:0005665~DNA-directed RNA polymerase II, core complex</t>
  </si>
  <si>
    <t>AT3G16980, AT5G50940, AT4G15950, AT2G04630</t>
  </si>
  <si>
    <t>GO:0000419~DNA-directed RNA polymerase V complex</t>
  </si>
  <si>
    <t>AT3G16980, AT4G15950, AT2G04630</t>
  </si>
  <si>
    <t>GO:0003899~DNA-directed RNA polymerase activity</t>
  </si>
  <si>
    <t>Annotation Cluster 33</t>
  </si>
  <si>
    <t>Enrichment Score: 0.3096909709592825</t>
  </si>
  <si>
    <t>GO:0043086~negative regulation of catalytic activity</t>
  </si>
  <si>
    <t>AT2G47670, AT1G47960, AT5G20740, AT3G36659, AT2G01610, AT1G62770</t>
  </si>
  <si>
    <t>GO:0046910~pectinesterase inhibitor activity</t>
  </si>
  <si>
    <t>AT2G47670, AT1G47960, AT5G20740, AT3G36659, AT2G01610, AT3G49220, AT4G02330, AT1G62770, AT2G43050</t>
  </si>
  <si>
    <t>GO:0004857~enzyme inhibitor activity</t>
  </si>
  <si>
    <t>AT1G47960, AT5G20740, AT2G01610, AT1G62770, AT2G43050</t>
  </si>
  <si>
    <t>Annotation Cluster 34</t>
  </si>
  <si>
    <t>Enrichment Score: 0.29071482770084844</t>
  </si>
  <si>
    <t>GO:0000974~Prp19 complex</t>
  </si>
  <si>
    <t>AT3G16650, AT5G45990, AT3G13210</t>
  </si>
  <si>
    <t>GO:0071013~catalytic step 2 spliceosome</t>
  </si>
  <si>
    <t>AT3G16650, AT1G14640, AT5G45990, AT3G13210</t>
  </si>
  <si>
    <t>GO:0071011~precatalytic spliceosome</t>
  </si>
  <si>
    <t>Annotation Cluster 35</t>
  </si>
  <si>
    <t>Enrichment Score: 0.289772509611663</t>
  </si>
  <si>
    <t>GO:0009992~cellular water homeostasis</t>
  </si>
  <si>
    <t>AT4G23400, AT1G21270, AT2G36830, AT2G16850</t>
  </si>
  <si>
    <t>GO:0015250~water channel activity</t>
  </si>
  <si>
    <t>AT4G23400, AT3G26520, AT2G36830, AT2G16850</t>
  </si>
  <si>
    <t>GO:0034220~ion transmembrane transport</t>
  </si>
  <si>
    <t>AT4G23400, AT2G36830, AT2G16850</t>
  </si>
  <si>
    <t>GO:0015254~glycerol channel activity</t>
  </si>
  <si>
    <t>Annotation Cluster 36</t>
  </si>
  <si>
    <t>Enrichment Score: 0.2679192482073594</t>
  </si>
  <si>
    <t>GO:0006749~glutathione metabolic process</t>
  </si>
  <si>
    <t>AT1G78320, AT4G39640, AT1G59670, AT1G10360, AT4G10000, AT1G10370</t>
  </si>
  <si>
    <t>GO:0004364~glutathione transferase activity</t>
  </si>
  <si>
    <t>AT1G78320, AT1G59670, AT1G10360, AT4G10000, AT1G10370</t>
  </si>
  <si>
    <t>GO:0009407~toxin catabolic process</t>
  </si>
  <si>
    <t>AT1G78320, AT1G59670, AT1G10360, AT1G10370</t>
  </si>
  <si>
    <t>GO:0009636~response to toxic substance</t>
  </si>
  <si>
    <t>Annotation Cluster 37</t>
  </si>
  <si>
    <t>Enrichment Score: 0.2459671783936736</t>
  </si>
  <si>
    <t>GO:0000165~MAPK cascade</t>
  </si>
  <si>
    <t>AT3G54340, AT4G18960, AT4G24540, AT5G65080, AT2G45660, AT1G24260</t>
  </si>
  <si>
    <t>GO:0000977~RNA polymerase II regulatory region sequence-specific DNA binding</t>
  </si>
  <si>
    <t>AT2G28340, AT3G54340, AT3G58120, AT2G42380, AT4G18960, AT4G24540, AT5G65080, AT2G45660, AT1G24260</t>
  </si>
  <si>
    <t>GO:0045944~positive regulation of transcription from RNA polymerase II promoter</t>
  </si>
  <si>
    <t>Annotation Cluster 38</t>
  </si>
  <si>
    <t>Enrichment Score: 0.22351885818607264</t>
  </si>
  <si>
    <t>GO:0010501~RNA secondary structure unwinding</t>
  </si>
  <si>
    <t>AT5G19210, AT2G07750, AT1G71280, AT1G71370, AT5G11200</t>
  </si>
  <si>
    <t>GO:0008026~ATP-dependent helicase activity</t>
  </si>
  <si>
    <t>AT5G19210, AT2G07750, AT1G71280, AT1G35530, AT1G71370, AT5G11200</t>
  </si>
  <si>
    <t>GO:0004004~ATP-dependent RNA helicase activity</t>
  </si>
  <si>
    <t>AT5G19210, AT2G35340, AT2G07750, AT1G71280, AT1G71370, AT5G11200</t>
  </si>
  <si>
    <t>Annotation Cluster 39</t>
  </si>
  <si>
    <t>Enrichment Score: 0.15651333217020125</t>
  </si>
  <si>
    <t>GO:0018105~peptidyl-serine phosphorylation</t>
  </si>
  <si>
    <t>AT4G04700, AT4G21940, AT4G04710, AT4G14350, AT3G23340, AT4G08800</t>
  </si>
  <si>
    <t>GO:0009931~calcium-dependent protein serine/threonine kinase activity</t>
  </si>
  <si>
    <t>AT4G04700, AT4G21940, AT4G04710</t>
  </si>
  <si>
    <t>GO:0004683~calmodulin-dependent protein kinase activity</t>
  </si>
  <si>
    <t>GO:0046777~protein autophosphorylation</t>
  </si>
  <si>
    <t>AT4G04700, AT4G21940, AT1G65790, AT4G04710</t>
  </si>
  <si>
    <t>Annotation Cluster 40</t>
  </si>
  <si>
    <t>Enrichment Score: 0.15277373220724227</t>
  </si>
  <si>
    <t>GO:0071944~cell periphery</t>
  </si>
  <si>
    <t>AT2G34150, AT3G36659, AT3G49220, AT4G02330, AT2G43050</t>
  </si>
  <si>
    <t>GO:0030599~pectinesterase activity</t>
  </si>
  <si>
    <t>AT3G36659, AT1G41830, AT3G49220, AT4G02330, AT2G43050</t>
  </si>
  <si>
    <t>GO:0045330~aspartyl esterase activity</t>
  </si>
  <si>
    <t>AT3G49220, AT4G02330, AT2G43050</t>
  </si>
  <si>
    <t>GO:0042545~cell wall modification</t>
  </si>
  <si>
    <t>Annotation Cluster 41</t>
  </si>
  <si>
    <t>Enrichment Score: 0.14782354204206996</t>
  </si>
  <si>
    <t>GO:0032502~developmental process</t>
  </si>
  <si>
    <t>AT5G45113, AT2G42870, AT3G55240, AT3G58850, AT1G21150, AT5G23930</t>
  </si>
  <si>
    <t>GO:0042255~ribosome assembly</t>
  </si>
  <si>
    <t>AT5G45113, AT1G21150, AT5G23930</t>
  </si>
  <si>
    <t>GO:0003727~single-stranded RNA binding</t>
  </si>
  <si>
    <t>AT5G45113, AT4G15950, AT1G21150, AT5G23930</t>
  </si>
  <si>
    <t>GO:0003690~double-stranded DNA binding</t>
  </si>
  <si>
    <t>AT5G45113, AT1G21150, AT2G28560, AT5G23930, AT5G11200</t>
  </si>
  <si>
    <t>GO:0008380~RNA splicing</t>
  </si>
  <si>
    <t>AT5G45113, AT5G25230, AT1G21150, AT5G23930</t>
  </si>
  <si>
    <t>GO:0019843~rRNA binding</t>
  </si>
  <si>
    <t>Annotation Cluster 42</t>
  </si>
  <si>
    <t>Enrichment Score: 0.1467421098130153</t>
  </si>
  <si>
    <t>GO:0016874~ligase activity</t>
  </si>
  <si>
    <t>AT4G10160, AT4G24015, AT3G60220, AT5G16340, AT2G18600, AT5G13320, AT1G37150, AT5G02750, AT1G01680, AT4G23450, AT1G66040, AT3G19380, AT1G49780, AT3G12920, AT4G35480, AT1G57800, AT1G23030, AT1G01670</t>
  </si>
  <si>
    <t>GO:0016567~protein ubiquitination</t>
  </si>
  <si>
    <t>AT3G49970, AT4G10150, AT3G60220, AT1G30440, AT5G63160, AT5G10250, AT2G02350, AT2G16740, AT4G14030, AT1G23030, AT3G08570, AT4G10160, AT1G32740, AT5G26960, AT1G50280, AT1G01680, AT1G66040, AT5G64330, AT3G19380, AT1G67900, AT1G49780, AT3G12920, AT4G35480, AT1G57800, AT1G01670</t>
  </si>
  <si>
    <t>GO:0004842~ubiquitin-protein transferase activity</t>
  </si>
  <si>
    <t>AT2G07140, AT3G60220, AT2G18600, AT3G54780, AT2G16740, AT3G22940, AT5G42350, AT3G49520, AT4G14030, AT1G23030, AT4G10160, AT1G32740, AT3G44120, AT4G22390, AT3G49510, AT5G02750, AT1G01680, AT4G23450, AT1G66040, AT3G28880, AT3G19380, AT1G49780, AT3G12920, AT1G57800, AT1G01670, AT4G37890</t>
  </si>
  <si>
    <t>Annotation Cluster 43</t>
  </si>
  <si>
    <t>Enrichment Score: 0.13093131802080807</t>
  </si>
  <si>
    <t>GO:0015297~antiporter activity</t>
  </si>
  <si>
    <t>AT3G54900, AT2G04070, AT5G36940, AT4G23030, AT5G44050, AT1G61890</t>
  </si>
  <si>
    <t>GO:0015238~drug transmembrane transporter activity</t>
  </si>
  <si>
    <t>AT2G04070, AT4G23030, AT5G44050, AT1G61890</t>
  </si>
  <si>
    <t>GO:0006855~drug transmembrane transport</t>
  </si>
  <si>
    <t>Annotation Cluster 44</t>
  </si>
  <si>
    <t>Enrichment Score: 0.08003437287059711</t>
  </si>
  <si>
    <t>GO:0005874~microtubule</t>
  </si>
  <si>
    <t>AT1G70950, AT5G23860, AT3G44730, AT4G14150, AT5G66310, AT1G69230, AT1G73790, AT5G41310, AT5G51600, AT1G50010</t>
  </si>
  <si>
    <t>GO:0007018~microtubule-based movement</t>
  </si>
  <si>
    <t>AT3G44730, AT4G14150, AT5G66310, AT5G41310</t>
  </si>
  <si>
    <t>GO:0003777~microtubule motor activity</t>
  </si>
  <si>
    <t>GO:0005871~kinesin complex</t>
  </si>
  <si>
    <t>AT4G14150, AT5G66310, AT5G41310</t>
  </si>
  <si>
    <t>GO:0008017~microtubule binding</t>
  </si>
  <si>
    <t>AT4G14150, AT5G66310, AT5G41310, AT3G02170, AT5G51600</t>
  </si>
  <si>
    <t>Annotation Cluster 45</t>
  </si>
  <si>
    <t>Enrichment Score: 0.05923148746555823</t>
  </si>
  <si>
    <t>GO:0001135~transcription factor activity, RNA polymerase II transcription factor recruiting</t>
  </si>
  <si>
    <t>AT1G09540, AT5G02320, AT1G71030, AT5G14750, AT2G31180, AT4G01680, AT1G01380, AT1G66230</t>
  </si>
  <si>
    <t>GO:0030154~cell differentiation</t>
  </si>
  <si>
    <t>AT2G28340, AT4G16515, AT4G18960, AT2G31180, AT4G24540, AT1G66230, AT1G22770, AT5G27230, AT1G09540, AT3G54340, AT1G71030, AT5G02320, AT4G17695, AT4G01680, AT2G45660, AT3G44735</t>
  </si>
  <si>
    <t>GO:0000981~RNA polymerase II transcription factor activity, sequence-specific DNA binding</t>
  </si>
  <si>
    <t>GO:0006357~regulation of transcription from RNA polymerase II promoter</t>
  </si>
  <si>
    <t>AT1G09540, AT5G02320, AT1G71030, AT5G14750, AT2G31180, AT4G01680, AT3G49830, AT1G01380, AT1G66230</t>
  </si>
  <si>
    <t>Annotation Cluster 46</t>
  </si>
  <si>
    <t>Enrichment Score: 0.04972729043125634</t>
  </si>
  <si>
    <t>GO:0000149~SNARE binding</t>
  </si>
  <si>
    <t>AT3G29100, AT5G52990, AT1G61290</t>
  </si>
  <si>
    <t>GO:0031201~SNARE complex</t>
  </si>
  <si>
    <t>GO:0005484~SNAP receptor activity</t>
  </si>
  <si>
    <t>Annotation Cluster 47</t>
  </si>
  <si>
    <t>Enrichment Score: 0.001441853564667847</t>
  </si>
  <si>
    <t>GO:0043161~proteasome-mediated ubiquitin-dependent protein catabolic process</t>
  </si>
  <si>
    <t>AT1G10110, AT3G12920, AT5G15790, AT1G05690, AT4G35480, AT2G04830, AT5G02750, AT1G45180, AT4G23450</t>
  </si>
  <si>
    <t>GO:0000209~protein polyubiquitination</t>
  </si>
  <si>
    <t>AT5G15790, AT5G02750, AT4G23450</t>
  </si>
  <si>
    <t>GO:0061630~ubiquitin protein ligase activity</t>
  </si>
  <si>
    <t>AT1G66040, AT5G15790, AT4G35480, AT1G57800, AT5G02750, AT1G45180, AT4G23450</t>
  </si>
  <si>
    <t>GO:0042787~protein ubiquitination involved in ubiquitin-dependent protein catabolic process</t>
  </si>
  <si>
    <t>AT5G15790, AT1G05690, AT5G02750, AT4G23450</t>
  </si>
  <si>
    <t>Annotation Cluster 48</t>
  </si>
  <si>
    <t>Enrichment Score: 3.949954103130259E-5</t>
  </si>
  <si>
    <t>GO:0005840~ribosome</t>
  </si>
  <si>
    <t>AT3G44590, AT1G54217, AT3G01790, AT3G12370, AT5G59240, AT5G02740, AT1G17560, AT2G37600, AT3G12915, AT5G14290</t>
  </si>
  <si>
    <t>GO:0003735~structural constituent of ribosome</t>
  </si>
  <si>
    <t>AT2G22500, AT3G44590, AT1G54217, AT5G51050, AT3G61111, AT3G01790, AT3G12370, AT2G26360, AT1G58380, AT5G66380, AT5G59240, AT1G17560, AT5G15260, AT2G37600</t>
  </si>
  <si>
    <t>GO:0006412~translation</t>
  </si>
  <si>
    <t>AT2G22500, AT3G61111, AT1G58380, AT5G15260, AT2G37600, AT3G12915, AT1G54217, AT5G51050, AT3G01790, AT3G12370, AT2G26360, AT5G66380, AT5G59240, AT1G17560</t>
  </si>
  <si>
    <t>Photosynthesis</t>
  </si>
  <si>
    <t>AT3G47470</t>
  </si>
  <si>
    <t xml:space="preserve"> AT1G29920</t>
  </si>
  <si>
    <t xml:space="preserve"> AT1G61520</t>
  </si>
  <si>
    <t xml:space="preserve"> AT2G34420</t>
  </si>
  <si>
    <t xml:space="preserve"> AT2G05070</t>
  </si>
  <si>
    <t xml:space="preserve"> AT3G54890</t>
  </si>
  <si>
    <t xml:space="preserve"> AT3G27690</t>
  </si>
  <si>
    <t xml:space="preserve"> AT1G15820</t>
  </si>
  <si>
    <t xml:space="preserve"> AT3G08940</t>
  </si>
  <si>
    <t xml:space="preserve"> AT5G54270</t>
  </si>
  <si>
    <t xml:space="preserve"> AT1G44575</t>
  </si>
  <si>
    <t xml:space="preserve"> AT1G58300</t>
  </si>
  <si>
    <t xml:space="preserve"> AT1G43670</t>
  </si>
  <si>
    <t xml:space="preserve"> AT1G03130</t>
  </si>
  <si>
    <t xml:space="preserve"> AT1G52230</t>
  </si>
  <si>
    <t xml:space="preserve"> AT3G56650</t>
  </si>
  <si>
    <t xml:space="preserve"> AT4G19100</t>
  </si>
  <si>
    <t xml:space="preserve"> AT1G30510</t>
  </si>
  <si>
    <t xml:space="preserve"> AT1G55670</t>
  </si>
  <si>
    <t xml:space="preserve"> AT5G28450</t>
  </si>
  <si>
    <t xml:space="preserve"> AT4G27440</t>
  </si>
  <si>
    <t xml:space="preserve"> AT1G69720</t>
  </si>
  <si>
    <t xml:space="preserve"> AT4G30720</t>
  </si>
  <si>
    <t xml:space="preserve"> AT5G45040</t>
  </si>
  <si>
    <t xml:space="preserve"> AT5G54190</t>
  </si>
  <si>
    <t xml:space="preserve"> AT3G56940</t>
  </si>
  <si>
    <t>Response to light</t>
  </si>
  <si>
    <t>AT1G22770</t>
  </si>
  <si>
    <t xml:space="preserve"> AT4G32280</t>
  </si>
  <si>
    <t xml:space="preserve"> AT2G01570</t>
  </si>
  <si>
    <t xml:space="preserve"> AT1G02340</t>
  </si>
  <si>
    <t xml:space="preserve"> AT4G16780</t>
  </si>
  <si>
    <t xml:space="preserve"> AT3G28860</t>
  </si>
  <si>
    <t xml:space="preserve"> AT2G44910</t>
  </si>
  <si>
    <t>AT2G21150</t>
  </si>
  <si>
    <t xml:space="preserve"> AT1G22770</t>
  </si>
  <si>
    <t xml:space="preserve"> AT2G36910</t>
  </si>
  <si>
    <t xml:space="preserve"> AT1G26260</t>
  </si>
  <si>
    <t xml:space="preserve"> AT5G53980</t>
  </si>
  <si>
    <t xml:space="preserve"> AT4G34530</t>
  </si>
  <si>
    <t xml:space="preserve"> AT1G15550</t>
  </si>
  <si>
    <t xml:space="preserve"> AT3G48100</t>
  </si>
  <si>
    <t>Metabolic process</t>
  </si>
  <si>
    <t>AT1G64900</t>
  </si>
  <si>
    <t xml:space="preserve"> AT5G25130</t>
  </si>
  <si>
    <t xml:space="preserve"> AT2G02580</t>
  </si>
  <si>
    <t xml:space="preserve"> AT1G13100</t>
  </si>
  <si>
    <t xml:space="preserve"> AT3G26170</t>
  </si>
  <si>
    <t xml:space="preserve"> AT1G01190</t>
  </si>
  <si>
    <t xml:space="preserve"> AT3G20100</t>
  </si>
  <si>
    <t xml:space="preserve"> AT5G11330</t>
  </si>
  <si>
    <t xml:space="preserve"> AT1G64940</t>
  </si>
  <si>
    <t xml:space="preserve"> AT4G22710</t>
  </si>
  <si>
    <t xml:space="preserve"> AT2G12190</t>
  </si>
  <si>
    <t xml:space="preserve"> AT1G66540</t>
  </si>
  <si>
    <t xml:space="preserve"> AT1G64930</t>
  </si>
  <si>
    <t xml:space="preserve"> AT2G27010</t>
  </si>
  <si>
    <t xml:space="preserve"> AT3G32047</t>
  </si>
  <si>
    <t xml:space="preserve"> AT4G15330</t>
  </si>
  <si>
    <t xml:space="preserve"> AT3G26150</t>
  </si>
  <si>
    <t xml:space="preserve"> AT5G44620</t>
  </si>
  <si>
    <t>Hormones</t>
  </si>
  <si>
    <t>AT4G13260</t>
  </si>
  <si>
    <t xml:space="preserve"> AT1G04180</t>
  </si>
  <si>
    <t xml:space="preserve"> AT5G43890</t>
  </si>
  <si>
    <t xml:space="preserve"> AT4G24670</t>
  </si>
  <si>
    <t xml:space="preserve"> AT2G18120</t>
  </si>
  <si>
    <t xml:space="preserve"> AT4G28720</t>
  </si>
  <si>
    <t xml:space="preserve"> AT1G75500</t>
  </si>
  <si>
    <t>AT1G02300</t>
  </si>
  <si>
    <t xml:space="preserve"> AT2G12480</t>
  </si>
  <si>
    <t xml:space="preserve"> AT3G12203</t>
  </si>
  <si>
    <t xml:space="preserve"> AT2G22980</t>
  </si>
  <si>
    <t xml:space="preserve"> AT2G22970</t>
  </si>
  <si>
    <t xml:space="preserve"> AT4G15100</t>
  </si>
  <si>
    <t xml:space="preserve"> AT4G11310</t>
  </si>
  <si>
    <t xml:space="preserve"> AT4G30610</t>
  </si>
  <si>
    <t xml:space="preserve"> AT3G43960</t>
  </si>
  <si>
    <t xml:space="preserve"> AT2G27920</t>
  </si>
  <si>
    <t xml:space="preserve"> AT5G42230</t>
  </si>
  <si>
    <t xml:space="preserve"> AT2G27420</t>
  </si>
  <si>
    <t xml:space="preserve"> AT4G12910</t>
  </si>
  <si>
    <t xml:space="preserve"> AT3G10450</t>
  </si>
  <si>
    <t>AT3G46490</t>
  </si>
  <si>
    <t>AT5G05590</t>
  </si>
  <si>
    <t xml:space="preserve"> AT1G24909</t>
  </si>
  <si>
    <t xml:space="preserve"> AT1G25083</t>
  </si>
  <si>
    <t xml:space="preserve"> AT1G07780</t>
  </si>
  <si>
    <t xml:space="preserve"> AT1G25155</t>
  </si>
  <si>
    <t xml:space="preserve"> AT4G27070</t>
  </si>
  <si>
    <t xml:space="preserve"> AT1G69370</t>
  </si>
  <si>
    <t>Defense</t>
  </si>
  <si>
    <t>AT4G32570</t>
  </si>
  <si>
    <t xml:space="preserve"> AT1G32740</t>
  </si>
  <si>
    <t xml:space="preserve"> AT4G03450</t>
  </si>
  <si>
    <t xml:space="preserve"> AT3G12920</t>
  </si>
  <si>
    <t xml:space="preserve"> AT4G03500</t>
  </si>
  <si>
    <t xml:space="preserve"> AT4G14390</t>
  </si>
  <si>
    <t xml:space="preserve"> AT3G56400</t>
  </si>
  <si>
    <t xml:space="preserve"> AT4G03440</t>
  </si>
  <si>
    <t xml:space="preserve"> AT4G14030</t>
  </si>
  <si>
    <t xml:space="preserve"> AT2G40750</t>
  </si>
  <si>
    <t xml:space="preserve"> AT2G25000</t>
  </si>
  <si>
    <t>AT1G44800</t>
  </si>
  <si>
    <t xml:space="preserve"> AT4G08300</t>
  </si>
  <si>
    <t xml:space="preserve"> AT4G08290</t>
  </si>
  <si>
    <t>Transcription</t>
  </si>
  <si>
    <t>AT4G36540</t>
  </si>
  <si>
    <t xml:space="preserve"> AT5G44210</t>
  </si>
  <si>
    <t xml:space="preserve"> AT3G44660</t>
  </si>
  <si>
    <t xml:space="preserve"> AT5G43630</t>
  </si>
  <si>
    <t xml:space="preserve"> AT3G58850</t>
  </si>
  <si>
    <t xml:space="preserve"> AT2G18060</t>
  </si>
  <si>
    <t xml:space="preserve"> AT1G66140</t>
  </si>
  <si>
    <t xml:space="preserve"> AT1G73870</t>
  </si>
  <si>
    <t xml:space="preserve"> AT5G65670</t>
  </si>
  <si>
    <t xml:space="preserve"> AT5G63160</t>
  </si>
  <si>
    <t xml:space="preserve"> AT4G01520</t>
  </si>
  <si>
    <t xml:space="preserve"> AT3G28857</t>
  </si>
  <si>
    <t xml:space="preserve"> AT1G19050</t>
  </si>
  <si>
    <t xml:space="preserve"> AT4G12850</t>
  </si>
  <si>
    <t xml:space="preserve"> AT5G32460</t>
  </si>
  <si>
    <t xml:space="preserve"> AT1G46480</t>
  </si>
  <si>
    <t xml:space="preserve"> AT5G57660</t>
  </si>
  <si>
    <t xml:space="preserve"> AT1G47655</t>
  </si>
  <si>
    <t xml:space="preserve"> AT4G36160</t>
  </si>
  <si>
    <t xml:space="preserve"> AT4G02670</t>
  </si>
  <si>
    <t xml:space="preserve"> AT5G62920</t>
  </si>
  <si>
    <t xml:space="preserve"> AT2G18300</t>
  </si>
  <si>
    <t xml:space="preserve"> AT4G28790</t>
  </si>
  <si>
    <t xml:space="preserve"> AT3G28917</t>
  </si>
  <si>
    <t xml:space="preserve"> AT5G65080</t>
  </si>
  <si>
    <t xml:space="preserve"> AT4G38340</t>
  </si>
  <si>
    <t xml:space="preserve"> AT3G59060</t>
  </si>
  <si>
    <t xml:space="preserve"> AT3G17690</t>
  </si>
  <si>
    <t xml:space="preserve"> AT1G25250</t>
  </si>
  <si>
    <t xml:space="preserve"> AT1G09540</t>
  </si>
  <si>
    <t xml:space="preserve"> AT5G46880</t>
  </si>
  <si>
    <t xml:space="preserve"> AT4G17695</t>
  </si>
  <si>
    <t xml:space="preserve"> AT1G04880</t>
  </si>
  <si>
    <t xml:space="preserve"> AT1G71200</t>
  </si>
  <si>
    <t xml:space="preserve"> AT2G43060</t>
  </si>
  <si>
    <t xml:space="preserve"> AT5G64170</t>
  </si>
  <si>
    <t xml:space="preserve"> AT1G70510</t>
  </si>
  <si>
    <t xml:space="preserve"> AT5G50915</t>
  </si>
  <si>
    <t xml:space="preserve"> AT1G02230</t>
  </si>
  <si>
    <t xml:space="preserve"> AT5G03720</t>
  </si>
  <si>
    <t xml:space="preserve"> AT4G08150</t>
  </si>
  <si>
    <t xml:space="preserve"> AT3G15540</t>
  </si>
  <si>
    <t xml:space="preserve"> AT3G44490</t>
  </si>
  <si>
    <t xml:space="preserve"> AT2G46400</t>
  </si>
  <si>
    <t xml:space="preserve"> AT1G71030</t>
  </si>
  <si>
    <t xml:space="preserve"> AT5G64530</t>
  </si>
  <si>
    <t xml:space="preserve"> AT1G15580</t>
  </si>
  <si>
    <t xml:space="preserve"> AT1G52830</t>
  </si>
  <si>
    <t xml:space="preserve"> AT1G01380</t>
  </si>
  <si>
    <t xml:space="preserve"> AT4G04260</t>
  </si>
  <si>
    <t xml:space="preserve"> AT3G21330</t>
  </si>
  <si>
    <t xml:space="preserve"> AT4G12240</t>
  </si>
  <si>
    <t xml:space="preserve"> AT1G69570</t>
  </si>
  <si>
    <t xml:space="preserve"> AT2G31865</t>
  </si>
  <si>
    <t xml:space="preserve"> AT1G68190</t>
  </si>
  <si>
    <t xml:space="preserve"> AT4G34610</t>
  </si>
  <si>
    <t xml:space="preserve"> AT2G40200</t>
  </si>
  <si>
    <t xml:space="preserve"> AT1G09250</t>
  </si>
  <si>
    <t xml:space="preserve"> AT1G21150</t>
  </si>
  <si>
    <t xml:space="preserve"> AT2G22850</t>
  </si>
  <si>
    <t xml:space="preserve"> AT5G23930</t>
  </si>
  <si>
    <t xml:space="preserve"> AT5G48150</t>
  </si>
  <si>
    <t xml:space="preserve"> AT2G18328</t>
  </si>
  <si>
    <t xml:space="preserve"> AT3G47500</t>
  </si>
  <si>
    <t xml:space="preserve"> AT4G32570</t>
  </si>
  <si>
    <t xml:space="preserve"> AT5G39760</t>
  </si>
  <si>
    <t xml:space="preserve"> AT5G18090</t>
  </si>
  <si>
    <t xml:space="preserve"> AT3G12730</t>
  </si>
  <si>
    <t xml:space="preserve"> AT5G39860</t>
  </si>
  <si>
    <t xml:space="preserve"> AT5G44180</t>
  </si>
  <si>
    <t xml:space="preserve"> AT5G43250</t>
  </si>
  <si>
    <t xml:space="preserve"> AT4G39250</t>
  </si>
  <si>
    <t xml:space="preserve"> AT5G43700</t>
  </si>
  <si>
    <t xml:space="preserve"> AT1G43640</t>
  </si>
  <si>
    <t xml:space="preserve"> AT5G06710</t>
  </si>
  <si>
    <t xml:space="preserve"> AT4G14560</t>
  </si>
  <si>
    <t xml:space="preserve"> AT1G18400</t>
  </si>
  <si>
    <t xml:space="preserve"> AT2G22200</t>
  </si>
  <si>
    <t xml:space="preserve"> AT1G24260</t>
  </si>
  <si>
    <t xml:space="preserve"> AT3G18960</t>
  </si>
  <si>
    <t xml:space="preserve"> AT3G12320</t>
  </si>
  <si>
    <t xml:space="preserve"> AT5G41410</t>
  </si>
  <si>
    <t xml:space="preserve"> AT1G73805</t>
  </si>
  <si>
    <t xml:space="preserve"> AT4G34060</t>
  </si>
  <si>
    <t xml:space="preserve"> AT4G23750</t>
  </si>
  <si>
    <t xml:space="preserve"> AT1G02250</t>
  </si>
  <si>
    <t xml:space="preserve"> AT1G27045</t>
  </si>
  <si>
    <t xml:space="preserve"> AT1G69440</t>
  </si>
  <si>
    <t xml:space="preserve"> AT2G22800</t>
  </si>
  <si>
    <t xml:space="preserve"> AT1G73830</t>
  </si>
  <si>
    <t xml:space="preserve"> AT3G23050</t>
  </si>
  <si>
    <t xml:space="preserve"> AT1G04240</t>
  </si>
  <si>
    <t xml:space="preserve"> AT2G40350</t>
  </si>
  <si>
    <t xml:space="preserve"> AT2G43140</t>
  </si>
  <si>
    <t xml:space="preserve"> AT5G10030</t>
  </si>
  <si>
    <t xml:space="preserve"> AT4G14550</t>
  </si>
  <si>
    <t xml:space="preserve"> AT3G06630</t>
  </si>
  <si>
    <t xml:space="preserve"> AT5G18000</t>
  </si>
  <si>
    <t xml:space="preserve"> AT1G06040</t>
  </si>
  <si>
    <t xml:space="preserve"> AT2G31180</t>
  </si>
  <si>
    <t xml:space="preserve"> AT1G66230</t>
  </si>
  <si>
    <t xml:space="preserve"> AT1G76110</t>
  </si>
  <si>
    <t xml:space="preserve"> AT4G10600</t>
  </si>
  <si>
    <t xml:space="preserve"> AT5G28650</t>
  </si>
  <si>
    <t xml:space="preserve"> AT5G24110</t>
  </si>
  <si>
    <t xml:space="preserve"> AT5G02810</t>
  </si>
  <si>
    <t xml:space="preserve"> AT5G15830</t>
  </si>
  <si>
    <t xml:space="preserve"> AT5G02320</t>
  </si>
  <si>
    <t xml:space="preserve"> AT2G18350</t>
  </si>
  <si>
    <t xml:space="preserve"> AT5G60100</t>
  </si>
  <si>
    <t xml:space="preserve"> AT3G25730</t>
  </si>
  <si>
    <t xml:space="preserve"> AT1G46768</t>
  </si>
  <si>
    <t xml:space="preserve"> AT1G68800</t>
  </si>
  <si>
    <t xml:space="preserve"> AT5G45113</t>
  </si>
  <si>
    <t xml:space="preserve"> AT1G28560</t>
  </si>
  <si>
    <t xml:space="preserve"> AT2G21900</t>
  </si>
  <si>
    <t xml:space="preserve"> AT2G46970</t>
  </si>
  <si>
    <t xml:space="preserve"> AT3G50890</t>
  </si>
  <si>
    <t xml:space="preserve"> AT5G14750</t>
  </si>
  <si>
    <t xml:space="preserve"> AT5G64630</t>
  </si>
  <si>
    <t xml:space="preserve"> AT4G01680</t>
  </si>
  <si>
    <t xml:space="preserve"> AT4G27310</t>
  </si>
  <si>
    <t xml:space="preserve"> AT3G23030</t>
  </si>
  <si>
    <t xml:space="preserve"> AT1G80740</t>
  </si>
  <si>
    <t xml:space="preserve"> AT2G31230</t>
  </si>
  <si>
    <t xml:space="preserve"> AT1G63650</t>
  </si>
  <si>
    <t xml:space="preserve"> AT4G24150</t>
  </si>
  <si>
    <t xml:space="preserve"> AT1G05690</t>
  </si>
  <si>
    <t xml:space="preserve"> AT2G42610</t>
  </si>
  <si>
    <t xml:space="preserve"> AT5G47370</t>
  </si>
  <si>
    <t xml:space="preserve"> AT1G04550</t>
  </si>
  <si>
    <t xml:space="preserve"> AT5G58500</t>
  </si>
  <si>
    <t xml:space="preserve"> AT4G00950</t>
  </si>
  <si>
    <t xml:space="preserve"> AT2G18550</t>
  </si>
  <si>
    <t xml:space="preserve"> AT4G35900</t>
  </si>
  <si>
    <t xml:space="preserve"> AT1G75390</t>
  </si>
  <si>
    <t xml:space="preserve"> AT3G57920</t>
  </si>
  <si>
    <t xml:space="preserve"> AT2G40340</t>
  </si>
  <si>
    <t xml:space="preserve"> AT1G05805</t>
  </si>
  <si>
    <t xml:space="preserve"> AT1G04250</t>
  </si>
  <si>
    <t>Ion transport</t>
  </si>
  <si>
    <t>AT2G28660</t>
  </si>
  <si>
    <t xml:space="preserve"> AT5G24580</t>
  </si>
  <si>
    <t xml:space="preserve"> AT3G24450</t>
  </si>
  <si>
    <t xml:space="preserve"> AT3G46900</t>
  </si>
  <si>
    <t xml:space="preserve"> AT3G48970</t>
  </si>
  <si>
    <t xml:space="preserve"> AT5G59030</t>
  </si>
  <si>
    <t>AT3G17690</t>
  </si>
  <si>
    <t xml:space="preserve"> AT2G46440</t>
  </si>
  <si>
    <t xml:space="preserve"> AT4G32500</t>
  </si>
  <si>
    <t xml:space="preserve"> AT4G01010</t>
  </si>
  <si>
    <t xml:space="preserve"> AT5G46240</t>
  </si>
  <si>
    <t xml:space="preserve"> AT2G28260</t>
  </si>
  <si>
    <t>AT3G43670</t>
  </si>
  <si>
    <t xml:space="preserve"> AT4G14940</t>
  </si>
  <si>
    <t xml:space="preserve"> AT4G12270</t>
  </si>
  <si>
    <t xml:space="preserve"> AT4G12280</t>
  </si>
  <si>
    <t>Locus Identifier        Gene Model Name Gene Model Description  Gene Model Type Primary Gene Symbol     All Gene Symbols</t>
  </si>
  <si>
    <t xml:space="preserve">AT5G28450       AT5G28450.1     Chlorophyll A-B binding family protein;(source:Araport11)       protein_coding                  </t>
  </si>
  <si>
    <t xml:space="preserve">AT3G56940       AT3G56940.1     Encodes a putative ZIP protein with varying mRNA accumulation in leaves, stems and roots.  Has a consensus carboxylate-bridged di-iron binding site. The mRNA is cell-to-cell mobile.   protein_coding  COPPER RESPONSE DEFECT 1 (CRD1) COPPER RESPONSE DEFECT 1 (CRD1); (CHL27); (ACSF)        </t>
  </si>
  <si>
    <t xml:space="preserve">AT5G45040       AT5G45040.1     Encodes a Class I cytochrome c family member possessing a high structural homology with photosynthetic cytochrome c(6) from cyanobacteria, but structurally and functionally distinct through the presence of a disulfide bond. protein_coding  CYTOCHROME C6A (CYTC6A) CYTOCHROME C6A (CYTC6A) </t>
  </si>
  <si>
    <t xml:space="preserve">AT1G43670       AT1G43670.1     Encodes a fructose-1,6-bisphosphatase. This enzyme, in addition to catalyzing the formation of fructose-6-phosphate for sucrose biosynthesis, appears to play a role in fructose-mediated signaling that is independent of its enzymatic activity. atcfbp-1/fins1 mutants have reduced photosynthetic rates, elevated levels of starch and reduced levels of sucrose during the day. Although the protein is expected to be cytosolic, a GFP-tagged version localizes to the cytoplasm and the nucleus. The mRNA is cell-to-cell mobile.        protein_coding  FRUCTOSE-1,6-BISPHOSPHATASE (FBP)       FRUCTOSE INSENSITIVE 1 (FINS1);ARABIDOPSIS THALIANA CYTOSOLIC FRUCTOSE-1,6-BISPHOSPHATASE (AtcFBP);FRUCTOSE-1,6-BISPHOSPHATASE (FBP); (CYFBP)   </t>
  </si>
  <si>
    <t xml:space="preserve">AT1G69720       AT1G69720.1     Encodes a member (HO3) of the heme oxygenase family.    protein_coding  HEME OXYGENASE 3 (ho3)  HEME OXYGENASE 3 (ho3)  </t>
  </si>
  <si>
    <t xml:space="preserve">AT1G58300       AT1G58300.1     Encodes a member (HO4) of the heme oxygenase family.    protein_coding  HEME OXYGENASE 4 (ho4)  HEME OXYGENASE 4 (ho4)  </t>
  </si>
  <si>
    <t xml:space="preserve">AT1G15820       AT1G15820.1     Lhcb6 protein (Lhcb6), light harvesting complex of photosystem II.      protein_coding  LIGHT HARVESTING COMPLEX PHOTOSYSTEM II SUBUNIT 6 (LHCB6)       LIGHT HARVESTING COMPLEX PHOTOSYSTEM II SUBUNIT 6 (LHCB6); (CP24)       </t>
  </si>
  <si>
    <t xml:space="preserve">AT5G54270       AT5G54270.1     Lhcb3 protein is a component of the main light harvesting chlorophyll a/b-protein complex of Photosystem II (LHC II).   protein_coding  LIGHT-HARVESTING CHLOROPHYLL B-BINDING PROTEIN 3 (LHCB3)        LIGHT-HARVESTING CHLOROPHYLL B-BINDING PROTEIN 3 (LHCB3); (LHCB3*1)     </t>
  </si>
  <si>
    <t xml:space="preserve">AT3G47470       AT3G47470.1     Encodes a chlorophyll a/b-binding protein that is more similar to the PSI Cab proteins than the PSII cab proteins. The predicted protein is about 20 amino acids shorter than most known Cab proteins.  protein_coding  LIGHT-HARVESTING CHLOROPHYLL-PROTEIN COMPLEX I SUBUNIT A4 (LHCA4)       LIGHT-HARVESTING CHLOROPHYLL-PROTEIN COMPLEX I SUBUNIT A4 (LHCA4); (CAB4)       </t>
  </si>
  <si>
    <t xml:space="preserve">AT1G44575       AT1G44575.1     Encoding PSII-S (CP22), a ubiquitous pigment-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   protein_coding  NONPHOTOCHEMICAL QUENCHING 4 (NPQ4)      (CP22);PHOTOSYSTEM II SUBUNIT S (PSBS);NONPHOTOCHEMICAL QUENCHING 4 (NPQ4)     </t>
  </si>
  <si>
    <t xml:space="preserve">AT4G19100       AT4G19100.1     PAM68-like protein (DUF3464);(source:Araport11) protein_coding  PHOTOSYNTHESIS AFFECTED MUTANT 68 (PAM68)       PHOTOSYNTHESIS AFFECTED MUTANT 68 (PAM68)       </t>
  </si>
  <si>
    <t xml:space="preserve">AT1G61520       AT1G61520.1     PSI type III chlorophyll a/b-binding protein (Lhca3*1) The mRNA is cell-to-cell mobile. protein_coding  PHOTOSYSTEM I LIGHT HARVESTING COMPLEX GENE 3 (LHCA3)   PHOTOSYSTEM I LIGHT HARVESTING COMPLEX GENE 3 (LHCA3)   </t>
  </si>
  <si>
    <t xml:space="preserve">AT1G03130       AT1G03130.1     Encodes a protein predicted by sequence similarity with spinach PsaD to be photosystem I reaction center subunit II (PsaD2)     protein_coding  PHOTOSYSTEM I SUBUNIT D-2 (PSAD-2)      PHOTOSYSTEM I SUBUNIT D-2 (PSAD-2)      </t>
  </si>
  <si>
    <t xml:space="preserve">AT1G55670       AT1G55670.1     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       protein_coding  PHOTOSYSTEM I SUBUNIT G (PSAG)  PHOTOSYSTEM I SUBUNIT G (PSAG)  </t>
  </si>
  <si>
    <t xml:space="preserve">AT1G52230       AT1G52230.1     Phosphorylation of this protein is dependent on calcium. The mRNA is cell-to-cell mobile.       protein_coding  PHOTOSYSTEM I SUBUNIT H2 (PSAH2)         (PSI-H);PHOTOSYSTEM I SUBUNIT H-2 (PSAH-2);PHOTOSYSTEM I SUBUNIT H2 (PSAH2)    </t>
  </si>
  <si>
    <t xml:space="preserve">AT2G05070       AT2G05070.1     Encodes Lhcb2.2.  Belongs to the Lhc super-gene family encodes the light-harvesting chlorophyll a/b-binding (LHC) proteins that constitute the antenna system of the photosynthetic apparatus.  protein_coding  PHOTOSYSTEM II LIGHT HARVESTING COMPLEX GENE 2.2 (LHCB2.2)      PHOTOSYSTEM II LIGHT HARVESTING COMPLEX GENE 2.2 (LHCB2.2);LIGHT-HARVESTING CHLOROPHYLL B-BINDING 2 (LHCB2)     </t>
  </si>
  <si>
    <t xml:space="preserve">AT2G34420       AT2G34420.1     Photosystem II type I chlorophyll            a/b-binding protein        protein_coding  PHOTOSYSTEM II LIGHT HARVESTING COMPLEX GENE B1B2 (LHB1B2)      PHOTOSYSTEM II LIGHT HARVESTING COMPLEX GENE B1B2 (LHB1B2);PHOTOSYSTEM II LIGHT HARVESTING COMPLEX GENE 1.5 (LHCB1.5)   </t>
  </si>
  <si>
    <t xml:space="preserve">AT4G30720       AT4G30720.1     Encodes a putative oxidoreductase/electron carrier detected in the chloroplast stroma that is essential to ensure a correct electron flow through the photosynthetic chain and, hence, photosynthesis efficiency and normal growth. Mutations in the Col-0 allele result in pale green pigmentation and defective growth.       protein_coding  PIGMENT DEFECTIVE 327 (PDE327)  PIGMENT DEFECTIVE 327 (PDE327)  </t>
  </si>
  <si>
    <t xml:space="preserve">AT5G54190       AT5G54190.1     light-dependent NADPH:protochlorophyllide oxidoreductase A      protein_coding  PROTOCHLOROPHYLLIDE OXIDOREDUCTASE A (PORA)     PROTOCHLOROPHYLLIDE OXIDOREDUCTASE A (PORA)     </t>
  </si>
  <si>
    <t xml:space="preserve">AT4G27440       AT4G27440.1     light-dependent NADPH:protochlorophyllide oxidoreductase B The mRNA is cell-to-cell mobile.     protein_coding  PROTOCHLOROPHYLLIDE OXIDOREDUCTASE B (PORB)     PROTOCHLOROPHYLLIDE OXIDOREDUCTASE B (PORB)     </t>
  </si>
  <si>
    <t xml:space="preserve">AT3G56650       AT3G56650.1     thylakoid lumenal protein (Mog1/PsbP/DUF1795-like photosystem II reaction center PsbP family protein);(source:Araport11)        protein_coding  PSBP-DOMAIN PROTEIN 6 (PPD6)    PSBP-DOMAIN PROTEIN 6 (PPD6)    </t>
  </si>
  <si>
    <t xml:space="preserve">AT1G30510       AT1G30510.2     Encodes a root-type ferredoxin:NADP(H) oxidoreductase.  protein_coding  ROOT FNR 2 (RFNR2)      ROOT FNR 2 (ATRFNR2);ROOT FNR 2 (RFNR2) </t>
  </si>
  <si>
    <t xml:space="preserve">AT2G36910       AT2G36910.1     Belongs to the family of ATP-binding cassette (ABC) transporters. Also known as AtMDR1.Possibly regulates auxin-dependent responses by influencing basipetal auxin transport in the root.  Exerts nonredundant, partially overlapping functions with the ABC transporter encoded by AT3G28860.  PGP1 mediates cellular efflux of IAA and interacts with PIN genes that may confer an accelerated vectoral component to PGP-mediated transport. The non-polar localization of PGP1 at root and shoot apices, where IAA gradient-driven transport is impaired, may be required to confer directionality to auxin transport in those tissues. The mRNA is cell-to-cell mobile.     protein_coding  ATP-BINDING CASSETTE B1 (ABCB1) ARABIDOPSIS THALIANA P GLYCOPROTEIN1 (ATPGP1);P-GLYCOPROTEIN 1 (PGP1);ATP-BINDING CASSETTE B1 (ABCB1)   </t>
  </si>
  <si>
    <t xml:space="preserve">AT3G28860       AT3G28860.1     Encodes a member of the ATP-binding cassette (ABC) transporter family that is involved in auxin transport and is involved in postembryonic organ separation.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    protein_coding  ATP-BINDING CASSETTE B19 (ABCB19)        (MDR1); (ATPGP19);ATP-BINDING CASSETTE B19 (ABCB19);ARABIDOPSIS THALIANA ATP-BINDING CASSETTE B19 (ATABCB19); (ATMDR1);MULTIDRUG RESISTANCE PROTEIN 11 (ATMDR11);P-GLYCOPROTEIN 19 (PGP19); (MDR11)    </t>
  </si>
  <si>
    <t xml:space="preserve">AT1G29920       AT1G29920.1     Encodes lhcb1.1 a component of the LHCIIb light harvesting complex associated with photosystem II.      protein_coding  CHLOROPHYLL A/B-BINDING PROTEIN 2 (CAB2)        CHLOROPHYLL A/B-BINDING PROTEIN 2 (CAB2); (AB165);LIGHT HARVESTING CHLOROPHYLL A/B-BINDING PROTEIN 1.1 (LHCB1.1)        </t>
  </si>
  <si>
    <t xml:space="preserve">AT1G15550       AT1G15550.1     Involved in later steps of the gibberellic acid biosynthetic pathway. Activated by AGAMOUS in a cal-1, ap1-1 background. Deletion of 208 bp from -1016 to -809  (&amp;#916;-808) resulted in loss of GA-negative feedback (this sequence, which contains a 43-bp sequence GNFEI, was shown to be sufficient for GA-negative feedback).      protein_coding  GIBBERELLIN 3-OXIDASE 1 (GA3OX1)        GA REQUIRING 4 (GA4);ARABIDOPSIS THALIANA GIBBERELLIN 3 BETA-HYDROXYLASE 1 (ATGA3OX1);GIBBERELLIN 3-OXIDASE 1 (GA3OX1)  </t>
  </si>
  <si>
    <t xml:space="preserve">AT1G22770       AT1G22770.1     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 The mRNA is cell-to-cell mobile. protein_coding  GIGANTEA (GI)    (FB);GIGANTEA (GI)     </t>
  </si>
  <si>
    <t xml:space="preserve">AT3G08940       AT3G08940.2     Lhcb4.2 protein (Lhcb4.2, protein involved in the light harvesting complex of photosystem II The mRNA is cell-to-cell mobile.   protein_coding  LIGHT HARVESTING COMPLEX PHOTOSYSTEM II (LHCB4.2)       LIGHT HARVESTING COMPLEX PHOTOSYSTEM II (LHCB4.2)       </t>
  </si>
  <si>
    <t xml:space="preserve">AT3G54890       AT3G54890.1     Encodes a component of the light harvesting complex associated with photosystem I.      protein_coding  PHOTOSYSTEM I LIGHT HARVESTING COMPLEX GENE 1 (LHCA1)   PHOTOSYSTEM I LIGHT HARVESTING COMPLEX GENE 1 (LHCA1)   </t>
  </si>
  <si>
    <t xml:space="preserve">AT3G27690       AT3G27690.1     Encodes Lhcb2.4.  Belongs to the Lhc super-gene family encodes the light-harvesting chlorophyll a/b-binding (LHC) proteins that constitute the antenna system of the photosynthetic apparatus. The mRNA is cell-to-cell mobile. protein_coding  PHOTOSYSTEM II LIGHT HARVESTING COMPLEX GENE 2.3 (LHCB2.3)       (LHCB2.4);LIGHT-HARVESTING CHLOROPHYLL B-BINDING 2 (LHCB2);PHOTOSYSTEM II LIGHT HARVESTING COMPLEX GENE 2.3 (LHCB2.3)  </t>
  </si>
  <si>
    <t xml:space="preserve">AT2G21150       AT2G21150.1     Encodes a nuclear localized XAP5 family protein involved in light regulation of the circadian clock and photomorphogenesis. XCT loss of function mutations also show decreased levels of DCL1, 3 and 4 and correspondingly lower levels of certain small RNAs suggesting a role in sRNA biogenesis.     protein_coding  XAP5 CIRCADIAN TIMEKEEPER (XCT) XAP5 CIRCADIAN TIMEKEEPER (XCT) </t>
  </si>
  <si>
    <t xml:space="preserve">AT1G25155       AT1G25155.1     Glutamine amidotransferase type 1 family protein;(source:Araport11)     protein_coding                  </t>
  </si>
  <si>
    <t xml:space="preserve">AT2G27420       AT2G27420.1     Cysteine proteinases superfamily protein;(source:Araport11)     protein_coding                  </t>
  </si>
  <si>
    <t xml:space="preserve">AT3G43960       AT3G43960.1     Encodes a putative cysteine proteinase.  Mutants exhibit shorter root hairs under phosphate-deficient conditions.       protein_coding                  </t>
  </si>
  <si>
    <t xml:space="preserve">AT5G11330       AT5G11330.1     FAD/NAD(P)-binding oxidoreductase family protein;(source:Araport11)     protein_coding                  </t>
  </si>
  <si>
    <t xml:space="preserve">AT2G12190       AT2G12190.1     Cytochrome P450 superfamily protein;(source:Araport11)  protein_coding                  </t>
  </si>
  <si>
    <t xml:space="preserve">AT3G43670       AT3G43670.1     Copper amine oxidase family protein;(source:Araport11)  protein_coding                  </t>
  </si>
  <si>
    <t xml:space="preserve">AT3G46490       AT3G46490.1     2-oxoglutarate (2OG) and Fe(II)-dependent oxygenase superfamily protein;(source:Araport11)      protein_coding                  </t>
  </si>
  <si>
    <t xml:space="preserve">AT4G12270       AT4G12270.1     Copper amine oxidase family protein;(source:Araport11)  protein_coding                  </t>
  </si>
  <si>
    <t xml:space="preserve">AT1G24909       AT1G24909.1     Glutamine amidotransferase type 1 family protein;(source:Araport11)     protein_coding                  </t>
  </si>
  <si>
    <t xml:space="preserve">AT1G25083       AT1G25083.1     Glutamine amidotransferase type 1 family protein;(source:Araport11)     protein_coding                  </t>
  </si>
  <si>
    <t xml:space="preserve">AT3G32047       AT3G32047.1     Cytochrome P450 superfamily protein;(source:Araport11)  protein_coding                  </t>
  </si>
  <si>
    <t xml:space="preserve">AT1G66540       AT1G66540.1     Cytochrome P450 superfamily protein;(source:Araport11)  protein_coding                  </t>
  </si>
  <si>
    <t xml:space="preserve">AT4G12280       AT4G12280.1     copper amine oxidase family protein;(source:Araport11)  protein_coding                  </t>
  </si>
  <si>
    <t xml:space="preserve">AT1G02300       AT1G02300.1     Encodes a capase involved in stress induced cell death. protein_coding   (ATCATHB1)      (ATCATHB1)     </t>
  </si>
  <si>
    <t xml:space="preserve">AT4G15330       AT4G15330.1     cytochrome P450, family 705, subfamily A, polypeptide 1;(source:Araport11)      protein_coding  "CYTOCHROME P450, FAMILY 705, SUBFAMILY A, POLYPEPTIDE 1" (CYP705A1)    "CYTOCHROME P450, FAMILY 705, SUBFAMILY A, POLYPEPTIDE 1" (CYP705A1)    </t>
  </si>
  <si>
    <t xml:space="preserve">AT3G20100       AT3G20100.1     member of CYP705A The mRNA is cell-to-cell mobile.      protein_coding  "CYTOCHROME P450, FAMILY 705, SUBFAMILY A, POLYPEPTIDE 19" (CYP705A19)  "CYTOCHROME P450, FAMILY 705, SUBFAMILY A, POLYPEPTIDE 19" (CYP705A19)  </t>
  </si>
  <si>
    <t xml:space="preserve">AT2G27010       AT2G27010.1     member of CYP705A       protein_coding  "CYTOCHROME P450, FAMILY 705, SUBFAMILY A, POLYPEPTIDE 9" (CYP705A9)    "CYTOCHROME P450, FAMILY 705, SUBFAMILY A, POLYPEPTIDE 9" (CYP705A9)    </t>
  </si>
  <si>
    <t xml:space="preserve">AT4G22710       AT4G22710.1     member of CYP706A       protein_coding  "CYTOCHROME P450, FAMILY 706, SUBFAMILY A, POLYPEPTIDE 2" (CYP706A2)    "CYTOCHROME P450, FAMILY 706, SUBFAMILY A, POLYPEPTIDE 2" (CYP706A2)    </t>
  </si>
  <si>
    <t xml:space="preserve">AT5G44620       AT5G44620.1     member of CYP706A       protein_coding  "CYTOCHROME P450, FAMILY 706, SUBFAMILY A, POLYPEPTIDE 3" (CYP706A3)    "CYTOCHROME P450, FAMILY 706, SUBFAMILY A, POLYPEPTIDE 3" (CYP706A3)    </t>
  </si>
  <si>
    <t xml:space="preserve">AT5G25130       AT5G25130.1     putative cytochrome P450 The mRNA is cell-to-cell mobile.       protein_coding  "CYTOCHROME P450, FAMILY 71, SUBFAMILY B, POLYPEPTIDE 12" (CYP71B12)    "CYTOCHROME P450, FAMILY 71, SUBFAMILY B, POLYPEPTIDE 12" (CYP71B12)    </t>
  </si>
  <si>
    <t xml:space="preserve">AT3G26150       AT3G26150.1     putative cytochrome P450        protein_coding  "CYTOCHROME P450, FAMILY 71, SUBFAMILY B, POLYPEPTIDE 16" (CYP71B16)    "CYTOCHROME P450, FAMILY 71, SUBFAMILY B, POLYPEPTIDE 16" (CYP71B16)    </t>
  </si>
  <si>
    <t xml:space="preserve">AT3G26170       AT3G26170.1     putative cytochrome P450        protein_coding  "CYTOCHROME P450, FAMILY 71, SUBFAMILY B, POLYPEPTIDE 19" (CYP71B19)    "CYTOCHROME P450, FAMILY 71, SUBFAMILY B, POLYPEPTIDE 19" (CYP71B19)    </t>
  </si>
  <si>
    <t xml:space="preserve">AT1G13100       AT1G13100.1     putative cytochrome P450        protein_coding  "CYTOCHROME P450, FAMILY 71, SUBFAMILY B, POLYPEPTIDE 29" (CYP71B29)    "CYTOCHROME P450, FAMILY 71, SUBFAMILY B, POLYPEPTIDE 29" (CYP71B29)    </t>
  </si>
  <si>
    <t xml:space="preserve">AT2G02580       AT2G02580.1     member of CYP71B        protein_coding  "CYTOCHROME P450, FAMILY 71, SUBFAMILY B, POLYPEPTIDE 9" (CYP71B9)      "CYTOCHROME P450, FAMILY 71, SUBFAMILY B, POLYPEPTIDE 9" (CYP71B9)      </t>
  </si>
  <si>
    <t xml:space="preserve">AT1G01190       AT1G01190.1     cytochrome P450, family 78, subfamily A, polypeptide 8;(source:Araport11)       protein_coding  "CYTOCHROME P450, FAMILY 78, SUBFAMILY A, POLYPEPTIDE 8" (CYP78A8)      "CYTOCHROME P450, FAMILY 78, SUBFAMILY A, POLYPEPTIDE 8" (CYP78A8)      </t>
  </si>
  <si>
    <t xml:space="preserve">AT1G64940       AT1G64940.1     member of CYP89A        protein_coding  "CYTOCHROME P450, FAMILY 87, SUBFAMILY A, POLYPEPTIDE 6" (CYP89A6)      "CYTOCHROME P450, FAMILY 87, SUBFAMILY A, POLYPEPTIDE 6" (CYP89A6)      </t>
  </si>
  <si>
    <t xml:space="preserve">AT1G64930       AT1G64930.1     member of CYP89A        protein_coding  "CYTOCHROME P450, FAMILY 87, SUBFAMILY A, POLYPEPTIDE 7" (CYP89A7)      "CYTOCHROME P450, FAMILY 87, SUBFAMILY A, POLYPEPTIDE 7" (CYP89A7)      </t>
  </si>
  <si>
    <t xml:space="preserve">AT1G64900       AT1G64900.1     Encodes cytochrome P450 (CYP89A2). The mRNA is cell-to-cell mobile.     protein_coding  "CYTOCHROME P450, FAMILY 89, SUBFAMILY A, POLYPEPTIDE 2" (CYP89A2)      "CYTOCHROME P450, FAMILY 89, SUBFAMILY A, POLYPEPTIDE 2" (CYP89A2); (CYP89)     </t>
  </si>
  <si>
    <t xml:space="preserve">AT4G14940       AT4G14940.1     atao1 gene of Arabidopsis thaliana encodes an extracellular copper amine oxidase expressed during early stages of vascular tissue development.  protein_coding  AMINE OXIDASE 1 (AO1)   AMINE OXIDASE 1 (ATAO1);AMINE OXIDASE 1 (AO1)   </t>
  </si>
  <si>
    <t xml:space="preserve">AT4G30610       AT4G30610.1     Encodes a secreted glycosylated serine carboxypeptidase with broad substrate preference that is involved in brassinosteroid signalling via BRI1.  It is proteolytically processed in vivo by a separate as yet unidentified protease.   protein_coding  BRI1 SUPPRESSOR 1 (BRS1)        BRI1 SUPPRESSOR 1 (BRS1);SERINE CARBOXYPEPTIDASE 24 PRECURSOR (SCPL24)  </t>
  </si>
  <si>
    <t xml:space="preserve">AT1G69370       AT1G69370.1     Encodes chorismate mutase 3 (CM3).      protein_coding  CHORISMATE MUTASE 3 (CM3)       CHORISMATE MUTASE 3 (CM3); (cm-3); (ATCM3)      </t>
  </si>
  <si>
    <t xml:space="preserve">AT4G11310       AT4G11310.1     cysteine proteinase precursor-like protein      protein_coding  CYSTEINE PROTEASE 1 (CP1)       CYSTEINE PROTEASE 1 (CP1); (ATCP1)      </t>
  </si>
  <si>
    <t xml:space="preserve">AT1G07780       AT1G07780.3     Encodes phosphoribosylanthranilate isomerase which catalyzes the third step of the tryptophan biosynthetic pathway. Member of gene family. The mRNA is cell-to-cell mobile.     protein_coding  PHOSPHORIBOSYLANTHRANILATE ISOMERASE 1 (PAI1)   PHOSPHORIBOSYLANTHRANILATE ISOMERASE 1 (PAI1);TRANSIENT RECEPTOR POTENTIAL 6 (TRP6)     </t>
  </si>
  <si>
    <t xml:space="preserve">AT5G05590       AT5G05590.1     Encodes phosphoribosylanthranilate isomerase which catalyzes the third step in the tryptophan biosynthetic pathway.     protein_coding  PHOSPHORIBOSYLANTHRANILATE ISOMERASE 2 (PAI2)   PHOSPHORIBOSYLANTHRANILATE ISOMERASE 2 (PAI2)   </t>
  </si>
  <si>
    <t xml:space="preserve">AT2G22970       AT2G22970.3     serine carboxypeptidase-like 11;(source:Araport11)      protein_coding  SERINE CARBOXYPEPTIDASE-LIKE 11 (SCPL11)        SERINE CARBOXYPEPTIDASE-LIKE 11 (SCPL11)        </t>
  </si>
  <si>
    <t xml:space="preserve">AT2G22980       AT2G22980.4     serine carboxypeptidase-like 13;(source:Araport11)      protein_coding  SERINE CARBOXYPEPTIDASE-LIKE 13 (SCPL13)        SERINE CARBOXYPEPTIDASE-LIKE 13 (SCPL13)        </t>
  </si>
  <si>
    <t xml:space="preserve">AT3G12203       AT3G12203.1     serine carboxypeptidase-like 17;(source:Araport11)      protein_coding  SERINE CARBOXYPEPTIDASE-LIKE 17 (scpl17)        SERINE CARBOXYPEPTIDASE-LIKE 17 (scpl17)        </t>
  </si>
  <si>
    <t xml:space="preserve">AT4G12910       AT4G12910.1     serine carboxypeptidase-like 20;(source:Araport11)      protein_coding  SERINE CARBOXYPEPTIDASE-LIKE 20 (scpl20)        SERINE CARBOXYPEPTIDASE-LIKE 20 (scpl20)        </t>
  </si>
  <si>
    <t xml:space="preserve">AT4G15100       AT4G15100.1     serine carboxypeptidase-like 30;(source:Araport11)      protein_coding  SERINE CARBOXYPEPTIDASE-LIKE 30 (scpl30)        SERINE CARBOXYPEPTIDASE-LIKE 30 (scpl30)        </t>
  </si>
  <si>
    <t xml:space="preserve">AT5G42230       AT5G42230.1     serine carboxypeptidase-like 41;(source:Araport11)      protein_coding  SERINE CARBOXYPEPTIDASE-LIKE 41 (scpl41)        SERINE CARBOXYPEPTIDASE-LIKE 41 (scpl41)        </t>
  </si>
  <si>
    <t xml:space="preserve">AT2G12480       AT2G12480.2     serine carboxypeptidase-like 43;(source:Araport11)      protein_coding  SERINE CARBOXYPEPTIDASE-LIKE 43 (SCPL43)        SERINE CARBOXYPEPTIDASE-LIKE 43 (SCPL43)        </t>
  </si>
  <si>
    <t xml:space="preserve">AT2G27920       AT2G27920.1     serine carboxypeptidase-like 51;(source:Araport11)      protein_coding  SERINE CARBOXYPEPTIDASE-LIKE 51 (SCPL51)        SERINE CARBOXYPEPTIDASE-LIKE 51 (SCPL51)        </t>
  </si>
  <si>
    <t xml:space="preserve">AT3G10450       AT3G10450.1     serine carboxypeptidase-like 7;(source:Araport11)       protein_coding  SERINE CARBOXYPEPTIDASE-LIKE 7 (SCPL7)  SERINE CARBOXYPEPTIDASE-LIKE 7 (SCPL7)  </t>
  </si>
  <si>
    <t xml:space="preserve">AT1G44800       AT1G44800.1     Encodes Siliques Are Red 1 (SIAR1). Functions as a bidirectional amino acid transporter that is crucial for the amino acid homeostasis of siliques. Member of nodulin MtN21-like transporter family.    protein_coding  SILIQUES ARE RED 1 (SIAR1)      SILIQUES ARE RED 1 (SIAR1);USUALLY MULTIPLE ACIDS MOVE IN AND OUT TRANSPORTERS 18 (UMAMIT18)    </t>
  </si>
  <si>
    <t xml:space="preserve">AT4G27070       AT4G27070.1     Tryptophan synthase beta. Expressed at low levels in all tissues. The mRNA is cell-to-cell mobile.      protein_coding  TRYPTOPHAN SYNTHASE BETA-SUBUNIT 2 (TSB2)       TRYPTOPHAN SYNTHASE BETA-SUBUNIT 2 (TSB2)       </t>
  </si>
  <si>
    <t xml:space="preserve">AT4G08300       AT4G08300.1     nodulin MtN21-like transporter family protein   protein_coding  USUALLY MULTIPLE ACIDS MOVE IN AND OUT TRANSPORTERS 17 (UMAMIT17)       USUALLY MULTIPLE ACIDS MOVE IN AND OUT TRANSPORTERS 17 (UMAMIT17)       </t>
  </si>
  <si>
    <t xml:space="preserve">AT4G08290       AT4G08290.1     nodulin MtN21-like transporter family protein   protein_coding  USUALLY MULTIPLE ACIDS MOVE IN AND OUT TRANSPORTERS 20 (UMAMIT20)       USUALLY MULTIPLE ACIDS MOVE IN AND OUT TRANSPORTERS 20 (UMAMIT20)       </t>
  </si>
  <si>
    <t xml:space="preserve">AT1G75500       AT1G75500.1     An Arabidopsis thaliana homolog of Medicago truncatula NODULIN21 (MtN21). The gene encodes a plant-specific, predicted integral membrane protein and is a member of the Plant-Drug/Metabolite Exporter (P-DME) family (Transporter Classification number: TC 2.A.7.3) and the nodulin MtN21-like transporter family.    protein_coding  WALLS ARE THIN 1 (WAT1) WALLS ARE THIN 1 (WAT1);USUALLY MULTIPLE ACIDS MOVE IN AND OUT TRANSPORTERS 5 (UMAMIT5) </t>
  </si>
  <si>
    <t xml:space="preserve">AT2G18120       AT2G18120.1     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protein_coding  SHI-RELATED SEQUENCE 4 (SRS4)   SHI-RELATED SEQUENCE 4 (SRS4)   </t>
  </si>
  <si>
    <t xml:space="preserve">AT4G24670       AT4G24670.1     Encodes a protein with similarity to the TAA1 trytophan aminotransferase involved in IAA biosynthesis. Double mutant analyses suggest that this protein is involved in regulating many aspects of plant growth and development from embryogenesis to flower formation and plays a role in ethylene-mediated signaling.TAR2 is required for reprogramming root architecture in response to low nitrogen conditions.      protein_coding  TRYPTOPHAN AMINOTRANSFERASE RELATED 2 (TAR2)    TRYPTOPHAN AMINOTRANSFERASE RELATED 2 (TAR2); (ATTAR2)  </t>
  </si>
  <si>
    <t xml:space="preserve">AT4G28720       AT4G28720.1     Auxin biosynthetic gene regulated by RVE1. Overexpression leads to suppression of bri1 phenotype.       protein_coding  YUCCA 8 (YUC8)  CYTOKININ INDUCED ROOT CURLING 2 (CKRC2);YUCCA 8 (YUC8) </t>
  </si>
  <si>
    <t xml:space="preserve">AT1G04180       AT1G04180.1     YUCCA 9;(source:Araport11)      protein_coding  YUCCA 9 (YUC9)  YUCCA 9 (YUC9)  </t>
  </si>
  <si>
    <t xml:space="preserve">AT4G13260       AT4G13260.1     Encodes YUC2. Catalyzes conversion of IPA (indole-3-pyruvic acid) to IAA (indole-3-acetic acid) in auxin biosynthesis pathway.  protein_coding  YUCCA2 (YUC2)   YUCCA2 (YUC2); (ATYUC2) </t>
  </si>
  <si>
    <t xml:space="preserve">AT5G43890       AT5G43890.1     Encodes a YUCCA-like putative flavin monooxygenase, the activation tagging mutant has increased level of IAA, increased auxin response and phenotype of auxin overproduction, rescues erecta mutant phenotype   protein_coding  YUCCA5 (YUC5)   SUPPRESSOR OF ER 1 (SUPER1);YUCCA5 (YUC5)       </t>
  </si>
  <si>
    <t xml:space="preserve">AT1G32740       AT1G32740.1     SBP (S-ribonuclease binding protein) family protein;(source:Araport11)  protein_coding                  </t>
  </si>
  <si>
    <t xml:space="preserve">AT4G03500       AT4G03500.1     Ankyrin repeat family protein;(source:Araport11)        protein_coding                  </t>
  </si>
  <si>
    <t xml:space="preserve">AT4G14390       AT4G14390.1     Ankyrin repeat family protein;(source:Araport11)        protein_coding                  </t>
  </si>
  <si>
    <t xml:space="preserve">AT4G03440       AT4G03440.1     Ankyrin repeat family protein;(source:Araport11)        protein_coding                  </t>
  </si>
  <si>
    <t xml:space="preserve">AT4G03450       AT4G03450.1     Ankyrin repeat family protein;(source:Araport11)        protein_coding                  </t>
  </si>
  <si>
    <t xml:space="preserve">AT3G12920       AT3G12920.1     Encodes one of the BRGs (BOI-related gene) involved in resistance to Botrytis cinerea.  protein_coding  BOI-RELATED GENE 3 (BRG3)       BOI-RELATED GENE 3 (BRG3)       </t>
  </si>
  <si>
    <t xml:space="preserve">AT4G14030       AT4G14030.1     selenium-binding protein 1;(source:Araport11)   protein_coding  SELENIUM-BINDING PROTEIN 1 (SBP1)       SELENIUM-BINDING PROTEIN 1 (SBP1); (ATSBP1)     </t>
  </si>
  <si>
    <t xml:space="preserve">AT4G32570       AT4G32570.1     TIFY domain protein 8;(source:Araport11)        protein_coding  TIFY DOMAIN PROTEIN 8 (TIFY8)   TIFY DOMAIN PROTEIN 8 (TIFY8)   </t>
  </si>
  <si>
    <t xml:space="preserve">AT3G18960       AT3G18960.1     AP2/B3-like transcriptional factor family protein;(source:Araport11)    protein_coding                  </t>
  </si>
  <si>
    <t xml:space="preserve">AT3G06630       AT3G06630.1     protein kinase family protein;(source:Araport11)        protein_coding                  </t>
  </si>
  <si>
    <t xml:space="preserve">AT1G47655       AT1G47655.1     Dof-type zinc finger DNA-binding family protein;(source:Araport11)      protein_coding                  </t>
  </si>
  <si>
    <t xml:space="preserve">AT2G40200       AT2G40200.1     basic helix-loop-helix (bHLH) DNA-binding superfamily protein;(source:Araport11)        protein_coding                  </t>
  </si>
  <si>
    <t xml:space="preserve">AT1G76110       AT1G76110.1     HMG (high mobility group) box protein with ARID/BRIGHT DNA-binding domain-containing protein;(source:Araport11) protein_coding                  </t>
  </si>
  <si>
    <t xml:space="preserve">AT4G28790       AT4G28790.1     basic helix-loop-helix (bHLH) DNA-binding superfamily protein;(source:Araport11)        protein_coding                  </t>
  </si>
  <si>
    <t xml:space="preserve">AT5G45113       AT5G45113.1     mitochondrial transcription termination factor-related / mTERF-like protein;(source:Araport11)  protein_coding                  </t>
  </si>
  <si>
    <t xml:space="preserve">AT2G40350       AT2G40350.1     encodes a member of the DREB subfamily A-2 of ERF/AP2 transcription factor family. The protein contains one AP2 domain. There are eight members in this subfamily including DREB2A AND DREB2B that are involved in response to drought. protein_coding                  </t>
  </si>
  <si>
    <t xml:space="preserve">AT2G22200       AT2G22200.1     encodes a member of the DREB subfamily A-6 of ERF/AP2 transcription factor family. The protein contains one AP2 domain. There are 8 members in this subfamily including RAP2.4. protein_coding                  </t>
  </si>
  <si>
    <t xml:space="preserve">AT5G50915       AT5G50915.1     basic helix-loop-helix (bHLH) DNA-binding superfamily protein;(source:Araport11)        protein_coding                  </t>
  </si>
  <si>
    <t xml:space="preserve">AT4G10600       AT4G10600.1     RING/FYVE/PHD zinc finger superfamily protein;(source:Araport11)        protein_coding                  </t>
  </si>
  <si>
    <t xml:space="preserve">AT5G18090       AT5G18090.1     AP2/B3-like transcriptional factor family protein;(source:Araport11)    protein_coding                  </t>
  </si>
  <si>
    <t xml:space="preserve">AT1G21150       AT1G21150.1     Mitochondrial transcription termination factor family protein;(source:Araport11)        protein_coding                  </t>
  </si>
  <si>
    <t xml:space="preserve">AT4G12240       AT4G12240.1     zinc finger (C2H2 type) family protein;(source:Araport11)       protein_coding                  </t>
  </si>
  <si>
    <t xml:space="preserve">AT5G32460       AT5G32460.1     Transcriptional factor B3 family protein;(source:Araport11)     protein_coding                  </t>
  </si>
  <si>
    <t xml:space="preserve">AT3G12730       AT3G12730.1     Homeodomain-like superfamily protein;(source:Araport11) protein_coding                  </t>
  </si>
  <si>
    <t xml:space="preserve">AT4G04260       AT4G04260.1     Bromo-adjacent homology (BAH) domain-containing protein;(source:Araport11)      protein_coding                  </t>
  </si>
  <si>
    <t xml:space="preserve">AT3G21330       AT3G21330.1     basic helix-loop-helix (bHLH) DNA-binding superfamily protein;(source:Araport11)        protein_coding                  </t>
  </si>
  <si>
    <t xml:space="preserve">AT5G23930       AT5G23930.1     Mitochondrial transcription termination factor family protein;(source:Araport11)        protein_coding                  </t>
  </si>
  <si>
    <t xml:space="preserve">AT2G43140       AT2G43140.2     bHLH129 is a nuclear localized basic helix loop helix protein. It has been shown to function as a transcriptional repressor. Overexpression of bHLH129 regulates root elongation and ABA response.      protein_coding   (BHLH129)       (BHLH129)      </t>
  </si>
  <si>
    <t xml:space="preserve">AT2G40340       AT2G40340.1     Encodes a member of the DREB subfamily A-2 of ERF/AP2 transcription factor family. The protein contains one AP2 domain. There are eight members in this subfamily including DREB2A AND DREB2B that are involved in response to drought. protein_coding   (DREB2C)        (DREB2C); (AtERF48)    </t>
  </si>
  <si>
    <t xml:space="preserve">AT4G35900       AT4G35900.1     bZIP protein required for positive regulation of flowering. Mutants are late flowering. FD interacts with FT to promote flowering.Expressed in the shoot apex in floral anlagen, then declines in floral primordia.     protein_coding   (FD)    (FD); (FD-1); (atbzip14)       </t>
  </si>
  <si>
    <t xml:space="preserve">AT5G47370       AT5G47370.1     homeobox-leucine zipper genes induced by auxin, but not by other phytohormones.  Plays opposite roles in the shoot and root tissues in regulating auxin-mediated morphogenesis. protein_coding   (HAT2)  (HAT2) </t>
  </si>
  <si>
    <t xml:space="preserve">AT2G22800       AT2G22800.1     Encodes homeobox protein HAT9.  protein_coding   (HAT9)  (HAT9) </t>
  </si>
  <si>
    <t xml:space="preserve">AT5G43250       AT5G43250.1     nuclear factor Y, subunit C13;(source:Araport11)        protein_coding  "NUCLEAR FACTOR Y, SUBUNIT C13" (NF-YC13)       "NUCLEAR FACTOR Y, SUBUNIT C13" (NF-YC13)       </t>
  </si>
  <si>
    <t xml:space="preserve">AT1G05805       AT1G05805.1     basic helix-loop-helix (bHLH) DNA-binding superfamily protein;(source:Araport11)        protein_coding  ABA-RESPONSIVE KINASE SUBSTRATE 2 (AKS2)        ABA-RESPONSIVE KINASE SUBSTRATE 2 (AKS2)        </t>
  </si>
  <si>
    <t xml:space="preserve">AT1G69440       AT1G69440.1     Encodes ARGONAUTE7, a member of the ARGONAUTE family, characterised by the presence of PAZ and PIWI domains. Involved in the regulation of developmental timing. Required for the accumulation of TAS3 ta-siRNAs but not for accumulation of miR171, miR173, miR390 or mi391.   Localized in mature rosette leaves and floral buds.     protein_coding  ARGONAUTE7 (AGO7)       ARGONAUTE7 (AGO7);ZIPPY (ZIP)   </t>
  </si>
  <si>
    <t xml:space="preserve">AT1G04880       AT1G04880.1     Encodes a ARID-HMG DNA-binding protein that functions in pollen tube growth through the regulation of gene expression by interacting with the transcription factors AGL66 and AGL104.   protein_coding  ARID-HMG DNA-BINDING PROTEIN 15 (HMGBD15)       ARID-HMG DNA-BINDING PROTEIN 15 (AtHMGB15);ARID-HMG DNA-BINDING PROTEIN 15 (HMGBD15)    </t>
  </si>
  <si>
    <t xml:space="preserve">AT1G09250       AT1G09250.1     basic helix-loop-helix (bHLH) DNA-binding superfamily protein;(source:Araport11)        protein_coding  ATBS1 INTERACTING FACTOR 4 (AIF4)       ATBS1 INTERACTING FACTOR 4 (AIF4)       </t>
  </si>
  <si>
    <t xml:space="preserve">AT5G43700       AT5G43700.1     Auxin inducible protein similar to transcription factors.       protein_coding  AUXIN INDUCIBLE 2-11 (ATAUX2-11)        AUXIN INDUCIBLE 2-11 (ATAUX2-11);INDOLE-3-ACETIC ACID INDUCIBLE 4 (IAA4)        </t>
  </si>
  <si>
    <t xml:space="preserve">AT1G04250       AT1G04250.1     Transcription regulator acting as repressor of auxin-inducible gene expression. Auxin-inducible AUX/IAA gene. Short-lived nuclear protein with four conserved domains. Domain III has homology to beta alpha alpha dimerization and DNA binding domains. Involved in auxin signaling and is a positive modulator of natural leaf senescence.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    protein_coding  AUXIN RESISTANT 3 (AXR3)        AUXIN RESISTANT 3 (AXR3);INDOLE-3-ACETIC ACID INDUCIBLE 17 (IAA17); (ATIAA17)   </t>
  </si>
  <si>
    <t xml:space="preserve">AT1G73870       AT1G73870.1     B-box type zinc finger protein with CCT domain-containing protein;(source:Araport11)    protein_coding  B-BOX DOMAIN PROTEIN 16 (BBX16) B-BOX DOMAIN PROTEIN 16 (BBX16);CONSTANS-LIKE 7 (COL7)  </t>
  </si>
  <si>
    <t xml:space="preserve">AT1G68190       AT1G68190.1     B-box zinc finger family protein;(source:Araport11)     protein_coding  B-BOX DOMAIN PROTEIN 27 (BBX27) B-BOX DOMAIN PROTEIN 27 (BBX27) </t>
  </si>
  <si>
    <t xml:space="preserve">AT4G27310       AT4G27310.1     Encodes a B-box domain protein that negatively regulates photomorphogenic development by interfering with the binding of the transcription factor HY5 to target gene promoters. Degradation  of  BBX28 in darkness is dependent on COP1 and occurs via the 26S proteasome  pathway. BBX28 acts as a key factor in the COP1-HY5 regulatory hub by maintaining proper HY5 activity to ensure normal photomorphogenic development in plants.       protein_coding  B-BOX DOMAIN PROTEIN 28 (BBX28) B-BOX DOMAIN PROTEIN 28 (BBX28) </t>
  </si>
  <si>
    <t xml:space="preserve">AT5G15830       AT5G15830.1     basic leucine-zipper 3;(source:Araport11)       protein_coding  BASIC LEUCINE-ZIPPER 3 (bZIP3)  BASIC LEUCINE-ZIPPER 3 (AtbZIP3);BASIC LEUCINE-ZIPPER 3 (bZIP3) </t>
  </si>
  <si>
    <t xml:space="preserve">AT1G75390       AT1G75390.1     basic leucine-zipper 44;(source:Araport11)      protein_coding  BASIC LEUCINE-ZIPPER 44 (bZIP44)        BASIC LEUCINE-ZIPPER 44 (bZIP44);BASIC LEUCINE-ZIPPER 44 (AtbZIP44)     </t>
  </si>
  <si>
    <t xml:space="preserve">AT2G22850       AT2G22850.1     basic leucine-zipper 6;(source:Araport11)       protein_coding  BASIC LEUCINE-ZIPPER 6 (bZIP6)  BASIC LEUCINE-ZIPPER 6 (AtbZIP6);BASIC LEUCINE-ZIPPER 6 (bZIP6) </t>
  </si>
  <si>
    <t xml:space="preserve">AT4G34610       AT4G34610.1     BEL1-like homeodomain 6;(source:Araport11)      protein_coding  BEL1-LIKE HOMEODOMAIN 6 (BLH6)  BEL1-LIKE HOMEODOMAIN 6 (BLH6)  </t>
  </si>
  <si>
    <t xml:space="preserve">AT5G41410       AT5G41410.1     Homeodomain protein required for ovule identity.Loss of function mutations show homeotic conversion of integuments to carpels.Forms heterodimers with STM and KNAT1. Interacts with AG-SEP heterodimers is thought to restrict WUS expression. BEL interacts with MADS box dimers composed of SEP1(or SEP3) and AG, SHP1, SHP2 and STK. The interaction of BEL1 with AG-SEP3 is required for proper integument development and specification of integument identity.    protein_coding  BELL 1 (BEL1)   BELL 1 (BEL1)   </t>
  </si>
  <si>
    <t xml:space="preserve">AT1G18400       AT1G18400.1     Encodes the brassinosteroid signaling component BEE1 (BR-ENHANCED EXPRESSION 1). Positively modulates the shade avoidance syndrome in Arabidopsis seedlings.    protein_coding  BR ENHANCED EXPRESSION 1 (BEE1) BR ENHANCED EXPRESSION 1 (BEE1) </t>
  </si>
  <si>
    <t xml:space="preserve">AT4G36540       AT4G36540.1     Encodes the brassinosteroid signaling component BEE2 (BR-ENHANCED EXPRESSION 2). Positively modulates the shade avoidance syndrome in Arabidopsis seedlings.    protein_coding  BR ENHANCED EXPRESSION 2 (BEE2) BR ENHANCED EXPRESSION 2 (BEE2) </t>
  </si>
  <si>
    <t xml:space="preserve">AT1G73830       AT1G73830.1     Encodes the brassinosteroid signaling component BEE3 (BR-ENHANCED EXPRESSION 3). Positively modulates the shade avoidance syndrome in Arabidopsis seedlings.    protein_coding  BR ENHANCED EXPRESSION 3 (BEE3) BR ENHANCED EXPRESSION 3 (BEE3) </t>
  </si>
  <si>
    <t xml:space="preserve">AT5G63160       AT5G63160.1     BTB and TAZ domain protein. Short-lived nuclear-cytoplasmic protein targeted for degradation by the 26S proteosome pathway. Acts redundantly with BT2 and BT3 during female gametophyte development.    protein_coding  BTB AND TAZ DOMAIN PROTEIN 1 (bt1)      BTB AND TAZ DOMAIN PROTEIN 1 (bt1)      </t>
  </si>
  <si>
    <t xml:space="preserve">AT1G05690       AT1G05690.1     BTB and TAZ domain protein. Acts redunantly with BT1 and BT2 during female gametophyte development. Acts with BT2 during male gametophyte development.  protein_coding  BTB AND TAZ DOMAIN PROTEIN 3 (bt3)      BTB AND TAZ DOMAIN PROTEIN 3 (bt3)      </t>
  </si>
  <si>
    <t xml:space="preserve">AT1G80740       AT1G80740.1     ecotype Kl-0 chromomethylase (CMT1). A plant line expressing an RNAi construct directed against DMT4 has reduced agrobacterium-mediated tumor formation.        protein_coding  CHROMOMETHYLASE 1 (CMT1)        CHROMOMETHYLASE 1 (CMT1);DNA METHYLTRANSFERASE 4 (DMT4) </t>
  </si>
  <si>
    <t xml:space="preserve">AT5G57660       AT5G57660.1     CONSTANS-like 5;(source:Araport11)      protein_coding  CONSTANS-LIKE 5 (COL5)   (ATCOL5);CONSTANS-LIKE 5 (COL5);B-BOX DOMAIN PROTEIN 6 (BBX6)  </t>
  </si>
  <si>
    <t xml:space="preserve">AT4G34530       AT4G34530.1     Encodes a transcription factor CIB1 (cryptochrome-interacting basic-helix-loop-helix). CIB1 interacts with CRY2 (cryptochrome 2) in a blue light-specific manner in yeast and Arabidopsis cells, and it acts together with additional CIB1-related proteins to promote CRY2-dependent floral initiation. CIB1 positively regulates FT expression.       protein_coding  CRYPTOCHROME-INTERACTING BASIC-HELIX-LOOP-HELIX 1 (CIB1)        CRYPTOCHROME-INTERACTING BASIC-HELIX-LOOP-HELIX 1 (CIB1)        </t>
  </si>
  <si>
    <t xml:space="preserve">AT1G26260       AT1G26260.1     Encodes CIB5 (cryptochrome-interacting basic-helix-loop-helix).  Related to CIB1 (AT4G34530).  CIB5 interacts with CRY2 and forms heterodimer with CIB1 in vitro. Regulates flowering time redundantly with CIB1.       protein_coding  CRYPTOCHROME-INTERACTING BASIC-HELIX-LOOP-HELIX 5 (CIB5)        CRYPTOCHROME-INTERACTING BASIC-HELIX-LOOP-HELIX 5 (CIB5)        </t>
  </si>
  <si>
    <t xml:space="preserve">AT1G71200       AT1G71200.1     bHLH160 transcription factor. Induced by copper deficiency and seems to mediate copper uptake along with SPL7.  protein_coding  CU-DEFICIENCY INDUCED TRANSCRIPTION FACTOR 1 (CITF1)    CU-DEFICIENCY INDUCED TRANSCRIPTION FACTOR 1 (CITF1);BASIC HELIX LOOP HELIX 160 (BHLH160)       </t>
  </si>
  <si>
    <t xml:space="preserve">AT3G17690       AT3G17690.1     member of Cyclic nucleotide gated channel family        protein_coding  CYCLIC NUCLEOTIDE GATED CHANNEL 19 (CNGC19)     CYCLIC NUCLEOTIDE-GATED CHANNEL 19 (ATCNGC19);CYCLIC NUCLEOTIDE GATED CHANNEL 19 (CNGC19)       </t>
  </si>
  <si>
    <t xml:space="preserve">AT3G47500       AT3G47500.1     Dof-type zinc finger domain-containing protein, identical to H-protein promoter binding factor-2a GI:3386546 from (Arabidopsis thaliana). Interacts with LKP2 and FKF1, but its overexpression does not change flowering time under short or long day conditions.       protein_coding  CYCLING DOF FACTOR 3 (CDF3)     CYCLING DOF FACTOR 3 (CDF3)     </t>
  </si>
  <si>
    <t xml:space="preserve">AT1G69570       AT1G69570.1     CDF5 is a circadian regulated transcript that is antiphasic with respect to its natural antisense transcript (NAT) FLORE (AT1G69572).CDF5 transcript accumulation delays flowering. CDF5 links circadian oscillation and photoperiodism.        protein_coding  CYCLING DOF FACTOR 5 (CDF5)     CYCLING DOF FACTOR 5 (CDF5)     </t>
  </si>
  <si>
    <t xml:space="preserve">AT4G23750       AT4G23750.1     encodes a member of the ERF (ethylene response factor) subfamily B-5 of ERF/AP2 transcription factor family. The protein contains one AP2 domain. There are 7 members in this subfamily. Monopteros target gene. CRF proteins relocalize to the nucleus in response to cytokinin.       protein_coding  CYTOKININ RESPONSE FACTOR 2 (CRF2)      CYTOKININ RESPONSE FACTOR 2 (CRF2);TARGET OF MONOPTEROS 3 (TMO3)        </t>
  </si>
  <si>
    <t xml:space="preserve">AT4G34060       AT4G34060.1     Encodes a protein with  5-meC and thymine-DNA glycosylase activity with a preference for CpG and CpHpG sequences. Involved in maintaining methylation marks.    protein_coding  DEMETER-LIKE PROTEIN 3 (DML3)   DEMETER-LIKE PROTEIN 3 (DML3)   </t>
  </si>
  <si>
    <t xml:space="preserve">AT1G63650       AT1G63650.1     Mutant has reduced trichomes, anthocyanin, and seed coat mucilage and abnormally patterned stomates. Mutants are defective in jasmonate-induced anthocyanin accumulation. Encodes a bHLH Transcription Factor 1. The protein is functionally redundant with GL3 and TT8 and interacts with TTG1, the myb proteins GL1, PAP1 and 2, CPC and TRY, and it will form heterodimers with GL3. Expression in N (non-hair cell forming) cell layers is negatively regulated by WER. Expression in H cells (hair cell forming) is promoted by CPC/TRY.   protein_coding  ENHANCER OF GLABRA 3 (EGL3)     ENHANCER OF GLABRA 3 (EGL3); (EGL1); (ATMYC-2); (ATEGL3)        </t>
  </si>
  <si>
    <t xml:space="preserve">AT1G01380       AT1G01380.1     ETC1 is involved in trichome and root hair patterning in Arabidopsis.   protein_coding  ENHANCER OF TRY AND CPC 1 (ETC1)        ENHANCER OF TRY AND CPC 1 (ETC1)        </t>
  </si>
  <si>
    <t xml:space="preserve">AT5G44210       AT5G44210.1     encodes a member of the ERF (ethylene response factor) subfamily B-1 of ERF/AP2 transcription factor family (ATERF-9). The protein contains one AP2 domain. There are 15 members in this subfamily including ATERF-3, ATERF-4, ATERF-7, and leafy petiole.      protein_coding  ERF DOMAIN PROTEIN 9 (ERF9)     ERF DOMAIN PROTEIN 9 (ERF9);ERF DOMAIN PROTEIN 9 (ATERF9);ERF DOMAIN PROTEIN- 9 (ATERF-9)       </t>
  </si>
  <si>
    <t xml:space="preserve">AT3G25730       AT3G25730.1     ethylene response DNA binding factor 3;(source:Araport11)       protein_coding  ETHYLENE RESPONSE DNA BINDING FACTOR 3 (EDF3)   ETHYLENE RESPONSE DNA BINDING FACTOR 3 (EDF3)   </t>
  </si>
  <si>
    <t xml:space="preserve">AT2G31230       AT2G31230.1     encodes a member of the ERF (ethylene response factor) subfamily B-3 of ERF/AP2 transcription factor family. The protein contains one AP2 domain. There are 18 members in this subfamily including ATERF-1, ATERF-2, AND ATERF-5.       protein_coding  ETHYLENE-RESPONSIVE ELEMENT BINDING FACTOR 15 (ERF15)   ETHYLENE-RESPONSIVE ELEMENT BINDING FACTOR 15 (ATERF15);ETHYLENE-RESPONSIVE ELEMENT BINDING FACTOR 15 (ERF15)   </t>
  </si>
  <si>
    <t xml:space="preserve">AT4G12850       AT4G12850.1     Encodes one of four FRS (FAR1-RELATED SEQUENCE) factor-like genes in Arabidopsis.  FRS factors are characterized by having an N-terminal C2H2-type chelating motif of the WRKY- Glial Cell Missing1 family, a central core transposase domain of Mutator-like element transposases, and a C-terminal SWIM domain. The four FRF-like genes in  Arabidopsis share only the N-terminal motif with FRS proteins.    protein_coding  FAR1-RELATED SEQUENCES-RELATED FACTOR3 (FRF3)   FAR1-RELATED SEQUENCES-RELATED FACTOR3 (FRF3)   </t>
  </si>
  <si>
    <t xml:space="preserve">AT5G64630       AT5G64630.2     Chromatin Assembly Factor-1 (CAF-1) p60 subunit. Involved in organization of the shoot and root apical meristems.  In Arabidopsis, the three CAF-1 subunits are encoded by FAS1, FAS2 and, most likely, MSI1, respectively.  Mutations in FAS1 or FAS2 lead to increased frequency of homologous recombination and T-DNA integration in Arabidopsis.    protein_coding  FASCIATA 2 (FAS2)       FASCIATA 2 (FAS2); (NFB01); (NFB1); (MUB3.9)    </t>
  </si>
  <si>
    <t xml:space="preserve">AT4G24150       AT4G24150.1     Growth regulating factor encoding transcription activator. One of the nine members of a GRF gene family, containing nuclear targeting domain. Involved in leaf development and expressed in shoot and flower.   protein_coding  GROWTH-REGULATING FACTOR 8 (GRF8)        (ATMIN10);GROWTH-REGULATING FACTOR 8 (GRF8);GROWTH-REGULATING FACTOR 8 (AtGRF8)        </t>
  </si>
  <si>
    <t xml:space="preserve">AT5G03720       AT5G03720.1     Member of Heat Stress Transcription Factor (Hsf) family. Expression is regulated by DREB2A and in turn HSFA3 regulates the expression of hsps Hsp18.1-CI and Hsp26.5-MII35S. Involved in  establishing thermotolerence. protein_coding  HEAT SHOCK TRANSCRIPTION FACTOR A3 (HSFA3)      ARABIDOPSIS THALIANA HEAT SHOCK TRANSCRIPTION FACTOR A3 (AT-HSFA3);HEAT SHOCK TRANSCRIPTION FACTOR A3 (HSFA3)   </t>
  </si>
  <si>
    <t xml:space="preserve">AT3G44660       AT3G44660.1     histone deacetylase 10;(source:Araport11)       protein_coding  HISTONE DEACETYLASE 10 (hda10)  HISTONE DEACETYLASE 10 (hda10)  </t>
  </si>
  <si>
    <t xml:space="preserve">AT3G44490       AT3G44490.1     histone deacetylase 17;(source:Araport11)       protein_coding  HISTONE DEACETYLASE 17 (hda17)  HISTONE DEACETYLASE 17 (hda17)  </t>
  </si>
  <si>
    <t xml:space="preserve">AT5G06710       AT5G06710.1     Homeobox-leucine zipper protein.        protein_coding  HOMEOBOX FROM ARABIDOPSIS THALIANA (HAT14)      HOMEOBOX FROM ARABIDOPSIS THALIANA (HAT14)      </t>
  </si>
  <si>
    <t xml:space="preserve">AT4G16780       AT4G16780.1     Encodes a homeodomain-leucine zipper protein that is rapidly and strongly induced by changes in the ratio of red to far-red light.  It is also involved in cell expansion and cell proliferation and in the response to auxin. The mRNA is cell-to-cell mobile. protein_coding  HOMEOBOX PROTEIN 2 (HB-2)       HOMEOBOX PROTEIN 2 (ATHB-2); (HAT4);ARABIDOPSIS THALIANA HOMEOBOX PROTEIN 2 (ATHB2);HOMEOBOX PROTEIN 2 (HB-2)   </t>
  </si>
  <si>
    <t xml:space="preserve">AT2G18550       AT2G18550.1     Encodes a homeodomain leucine zipper class I (HD-Zip I) protein.        protein_coding  HOMEOBOX PROTEIN 21 (HB21)      HOMEOBOX PROTEIN 21 (HB21);HOMEOBOX PROTEIN 21 (ATHB21);HOMEOBOX-2 (HB-2)       </t>
  </si>
  <si>
    <t xml:space="preserve">AT5G39760       AT5G39760.1     Functions together with TZP in co-regulation of the expression of blue-light dependent transcriptional regulators. Coassociates with and regulates the expression of light-regulated loci as well as transcriptional regulators to shape plant development in response to environmental stimuli with targets in RNA processing factors as well as proteins involved in salt stress and ABA signaling, in addition to embryo development. Acts downstream of TZP action with regard to blue-light-regulated hypocotyl elongation.        protein_coding  HOMEOBOX PROTEIN 23 (HB23)      HOMEOBOX PROTEIN 23 (AtHB23);HOMEOBOX PROTEIN 23 (HB23);ZINC FINGER HOMEODOMAIN 10 (ZHD10)      </t>
  </si>
  <si>
    <t xml:space="preserve">AT2G18350       AT2G18350.1     homeobox protein 24;(source:Araport11)  protein_coding  HOMEOBOX PROTEIN 24 (HB24)      HOMEOBOX PROTEIN 24 (HB24);ZINC FINGER HOMEODOMAIN 6 (ZHD6);HOMEOBOX PROTEIN 24 (AtHB24)        </t>
  </si>
  <si>
    <t xml:space="preserve">AT3G50890       AT3G50890.1     homeobox protein 28;(source:Araport11)  protein_coding  HOMEOBOX PROTEIN 28 (HB28)      HOMEOBOX PROTEIN 28 (AtHB28);HOMEOBOX PROTEIN 28 (HB28);ZINC FINGER HOMEODOMAIN 7 (ZHD7)        </t>
  </si>
  <si>
    <t xml:space="preserve">AT5G53980       AT5G53980.1     Encodes a homeodomain leucine zipper class I (HD-Zip I) protein.        protein_coding  HOMEOBOX PROTEIN 52 (HB52)      HOMEOBOX PROTEIN 52 (ATHB52);HOMEOBOX PROTEIN 52 (HB52) </t>
  </si>
  <si>
    <t xml:space="preserve">AT1G27045       AT1G27045.1     Encodes ATHB54, a member of the homeodomain leucine zipper (HD-Zip) family protein. Please note that this locus was split from AT1G27050 in the TAIR10 genome release (2010). Affymetrix ATH1 Probe Set linked to symbol ATHB54 is in fact directed against the product of the AT1G27050 locus (the mRNA coding for the RNA-recognition-motif protein). protein_coding  HOMEOBOX PROTEIN 54 (ATHB54)    HOMEOBOX PROTEIN 54 (ATHB54);HOMEOBOX PROTEIN 54 (HB54) </t>
  </si>
  <si>
    <t xml:space="preserve">AT5G46880       AT5G46880.1     homeobox-7;(source:Araport11)   protein_coding  HOMEOBOX-7 (HB-7)       HOMEOBOX-7 (HB-7);HOMEODOMAIN GLABROUS 5 (HDG5) </t>
  </si>
  <si>
    <t xml:space="preserve">AT2G44910       AT2G44910.1     Encodes a homeodomain protein whose expression  displays a dependence on phyB for both red and far-red light response.  Also involved in the shade avoidance syndrome.  protein_coding  HOMEOBOX-LEUCINE ZIPPER PROTEIN 4 (HB4) HOMEOBOX-LEUCINE ZIPPER PROTEIN 4 (ATHB4);ARABIDOPSIS THALIANA HOMEOBOX-LEUCINE ZIPPER PROTEIN 4 (ATHB-4);HOMEOBOX-LEUCINE ZIPPER PROTEIN 4 (HB4)       </t>
  </si>
  <si>
    <t xml:space="preserve">AT2G18300       AT2G18300.3     basic helix-loop-helix (bHLH) DNA-binding superfamily protein;(source:Araport11)        protein_coding  HOMOLOG OF BEE2 INTERACTING WITH IBH 1 (HBI1)   HOMOLOG OF BEE2 INTERACTING WITH IBH 1 (HBI1)   </t>
  </si>
  <si>
    <t xml:space="preserve">AT2G43060       AT2G43060.1     ILI1 binding bHLH 1;(source:Araport11)  protein_coding  ILI1 BINDING BHLH 1 (IBH1)      ILI1 BINDING BHLH 1 (IBH1); (ATIBH1)    </t>
  </si>
  <si>
    <t xml:space="preserve">AT4G02670       AT4G02670.1     indeterminate(ID)-domain 12;(source:Araport11)  protein_coding  INDETERMINATE(ID)-DOMAIN 12 (IDD12)     INDETERMINATE(ID)-DOMAIN 12 (AtIDD12);INDETERMINATE(ID)-DOMAIN 12 (IDD12)       </t>
  </si>
  <si>
    <t xml:space="preserve">AT1G25250       AT1G25250.1     Encodes a transcription factor that, together with IDD14 and IDD15, regulates auxin biosynthesis and transport and thus aerial organ morphogenesis and gravitropic responses.   protein_coding  INDETERMINATE(ID)-DOMAIN 16 (IDD16)     INDETERMINATE(ID)-DOMAIN 16 (AtIDD16);INDETERMINATE(ID)-DOMAIN 16 (IDD16)       </t>
  </si>
  <si>
    <t xml:space="preserve">AT1G52830       AT1G52830.1     An extragenic dominant suppressor of the hy2 mutant phenotype. Also exhibits aspects of constitutive photomorphogenetic phenotype in the absence of hy2. Mutants have dominant leaf curling phenotype shortened hypocotyls and reduced apical hook. Induced by indole-3-acetic acid.    protein_coding  INDOLE-3-ACETIC ACID 6 (IAA6)   INDOLE-3-ACETIC ACID 6 (IAA6);SHORT HYPOCOTYL 1 (SHY1)  </t>
  </si>
  <si>
    <t xml:space="preserve">AT3G23050       AT3G23050.1     Transcription regulator acting as repressor of auxin-inducible gene expression. Plays role in the control of gravitropic growth and development in light-grown seedlings.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 Pseudomonas syringae type III effector AvrRpt2 stimulates AXR2 protein turnover.      protein_coding  INDOLE-3-ACETIC ACID 7 (IAA7)   INDOLE-3-ACETIC ACID 7 (IAA7);AUXIN RESISTANT 2 (AXR2)  </t>
  </si>
  <si>
    <t xml:space="preserve">AT4G14560       AT4G14560.1     auxin (indole-3-acetic acid) induced gene (IAA1) encoding a short-lived nuclear-localized transcriptional regulator protein. The mRNA is cell-to-cell mobile.   protein_coding  INDOLE-3-ACETIC ACID INDUCIBLE 1 (IAA1) INDOLE-3-ACETIC ACID INDUCIBLE 1 (IAA1);AUXIN RESISTANT 5 (AXR5)        </t>
  </si>
  <si>
    <t xml:space="preserve">AT1G04550       AT1G04550.2     IAA12/BDL plays a role in auxin-mediated processes of apical-basal patterning in the embryo. bdl mutants lack a primary root meristem   protein_coding  INDOLE-3-ACETIC ACID INDUCIBLE 12 (IAA12)       INDOLE-3-ACETIC ACID INDUCIBLE 12 (IAA12);BODENLOS (BDL)        </t>
  </si>
  <si>
    <t xml:space="preserve">AT4G14550       AT4G14550.1     IAA14 is a member of the Aux/IAA protein family.   Involved in lateral root development. Gain of function mutation decreases auxin-inducible gene expression. Protein is localized to the nucleus. Expressed in stele and root tip epidermis. Functions as a negative regulator of ARF7/19.     protein_coding  INDOLE-3-ACETIC ACID INDUCIBLE 14 (IAA14)       INDOLE-3-ACETIC ACID INDUCIBLE 14 (IAA14);SOLITARY ROOT (SLR)   </t>
  </si>
  <si>
    <t xml:space="preserve">AT3G15540       AT3G15540.1     Primary auxin-responsive gene. Involved in the regulation stamen filaments development. protein_coding  INDOLE-3-ACETIC ACID INDUCIBLE 19 (IAA19)       INDOLE-3-ACETIC ACID INDUCIBLE 19 (IAA19);MASSUGU 2 (MSG2)      </t>
  </si>
  <si>
    <t xml:space="preserve">AT3G23030       AT3G23030.1     auxin inducible gene expressed in the nucleus   protein_coding  INDOLE-3-ACETIC ACID INDUCIBLE 2 (IAA2) INDOLE-3-ACETIC ACID INDUCIBLE 2 (IAA2) </t>
  </si>
  <si>
    <t xml:space="preserve">AT4G32280       AT4G32280.1     indole-3-acetic acid inducible 29;(source:Araport11)    protein_coding  INDOLE-3-ACETIC ACID INDUCIBLE 29 (IAA29)       INDOLE-3-ACETIC ACID INDUCIBLE 29 (IAA29)       </t>
  </si>
  <si>
    <t xml:space="preserve">AT1G15580       AT1G15580.1     auxin induced protein   protein_coding  INDOLE-3-ACETIC ACID INDUCIBLE 5 (IAA5) AUXIN-INDUCIBLE 2-27 (AUX2-27); (ATAUX2-27);INDOLE-3-ACETIC ACID INDUCIBLE 5 (IAA5)     </t>
  </si>
  <si>
    <t xml:space="preserve">AT5G65670       AT5G65670.1     auxin (indole-3-acetic acid) induced gene The mRNA is cell-to-cell mobile.      protein_coding  INDOLE-3-ACETIC ACID INDUCIBLE 9 (IAA9) INDOLE-3-ACETIC ACID INDUCIBLE 9 (IAA9) </t>
  </si>
  <si>
    <t xml:space="preserve">AT4G17695       AT4G17695.1     Homeodomain-like superfamily protein;(source:Araport11) protein_coding  KANADI 3 (KAN3) KANADI 3 (KAN3) </t>
  </si>
  <si>
    <t xml:space="preserve">AT4G08150       AT4G08150.1     A member of class I knotted1-like homeobox gene family (together with KNAT2). Similar to the knotted1 (kn1) homeobox gene of maize. Normally expressed in the peripheral and rib zone of shoot apical meristem but not in the leaf primordia. It is also expressed in the fourth floral whorl, in the region that would become style, particularly in the cell surrounding the transmitting tissue. No expression was detected in the first three floral whorls. Expression is repressed by auxin and AS1 which results in the promotion of leaf fate.  protein_coding  KNOTTED-LIKE FROM ARABIDOPSIS THALIANA (KNAT1)  KNOTTED-LIKE FROM ARABIDOPSIS THALIANA (KNAT1);BREVIPEDICELLUS (BP);BREVIPEDICELLUS 1 (BP1)     </t>
  </si>
  <si>
    <t xml:space="preserve">AT1G70510       AT1G70510.1     A member of class I knotted1-like homeobox gene family (together with KNAT1). Similar to the knotted1 (kn1) homeobox gene of maize. KNAT2 acts synergistically with cytokinins and antagonistically with ethylene based on ectopic expression studies in different mutant backgrounds and hormone treatments. In addition, KNAT2 is negatively regulated by AS and YABBY genes. KNAT2 is strongly expressed in the shoot apex of seedlings, while in mature plants the gene is primarily expressed in flowers and inflorescence stems.  protein_coding  KNOTTED-LIKE FROM ARABIDOPSIS THALIANA 2 (KNAT2)        ARABIDOPSIS THALIANA KN 1 (ATK1);KNOTTED-LIKE FROM ARABIDOPSIS THALIANA 2 (KNAT2)       </t>
  </si>
  <si>
    <t xml:space="preserve">AT2G42610       AT2G42610.1     LIGHT-DEPENDENT SHORT HYPOCOTYLS-like protein (DUF640);(source:Araport11)       protein_coding  LIGHT SENSITIVE HYPOCOTYLS 10 (LSH10)   LIGHT SENSITIVE HYPOCOTYLS 10 (LSH10)   </t>
  </si>
  <si>
    <t xml:space="preserve">AT5G58500       AT5G58500.1     LIGHT-DEPENDENT SHORT HYPOCOTYLS-like protein (DUF640);(source:Araport11)       protein_coding  LIGHT SENSITIVE HYPOCOTYLS 5 (LSH5)     LIGHT SENSITIVE HYPOCOTYLS 5 (LSH5)     </t>
  </si>
  <si>
    <t xml:space="preserve">AT1G02340       AT1G02340.1     Encodes a light-inducible, nuclear bHLH protein involved in phytochrome signaling. Mutants exhibit a long-hypocotyl phenotype only under far-red light but not under red light and are defective in other phytochrome A-related responses. Mutants also show blue light response defects. HFR1 interacts with COP1, co-localizes to the nuclear specks and is ubiquinated by COP1.      protein_coding  LONG HYPOCOTYL IN FAR-RED (HFR1)        REDUCED SENSITIVITY TO FAR-RED LIGHT 1 (RSF1); (FBI1);REDUCED PHYTOCHROME SIGNALING 1 (REP1);LONG HYPOCOTYL IN FAR-RED (HFR1)   </t>
  </si>
  <si>
    <t xml:space="preserve">AT5G65080       AT5G65080.1     Is upregulated during vernalization and regulates flowering time. Encodes MADS-domain protein. Two variants encoding proteins of 198 and 184 amino acids have been reported.    protein_coding  MADS AFFECTING FLOWERING 5 (MAF5)       MADS AFFECTING FLOWERING 5 (MAF5);AGAMOUS-LIKE 68 (AGL68)       </t>
  </si>
  <si>
    <t xml:space="preserve">AT4G00950       AT4G00950.1     hypothetical protein (DUF688);(source:Araport11)        protein_coding  MATERNAL EFFECT EMBRYO ARREST 47 (MEE47)        MATERNAL EFFECT EMBRYO ARREST 47 (MEE47)        </t>
  </si>
  <si>
    <t xml:space="preserve">AT3G28917       AT3G28917.1     mini zinc finger 2;(source:Araport11)   protein_coding  MINI ZINC FINGER 2 (MIF2)       MINI ZINC FINGER 2 (MIF2)       </t>
  </si>
  <si>
    <t xml:space="preserve">AT2G31180       AT2G31180.1     Member of the R2R3 factor gene family.  protein_coding  MYB DOMAIN PROTEIN 14 (MYB14)   ARABIDOPSIS THALIANA MYB DOMAIN PROTEIN 14 (ATMYB14); (MYB14AT);MYB DOMAIN PROTEIN 14 (MYB14)   </t>
  </si>
  <si>
    <t xml:space="preserve">AT1G66230       AT1G66230.1     Encodes a putative transcription factor (MYB20).        protein_coding  MYB DOMAIN PROTEIN 20 (MYB20)   MYB DOMAIN PROTEIN 20 (AtMYB20);MYB DOMAIN PROTEIN 20 (MYB20)   </t>
  </si>
  <si>
    <t xml:space="preserve">AT5G02320       AT5G02320.1     Encodes a putative c-MYB-like transcription factor of the MYB3R factor gene family (MYB3R5).    protein_coding  MYB DOMAIN PROTEIN 3R-5 (MYB3R-5)       ARABIDOPSIS THALIANA MYB DOMAIN PROTEIN 3R5 (ATMYB3R5);MYB DOMAIN PROTEIN 3R-5 (MYB3R-5)        </t>
  </si>
  <si>
    <t xml:space="preserve">AT4G01680       AT4G01680.2     Encodes a putative transcription factor (MYB55).        protein_coding  MYB DOMAIN PROTEIN 55 (MYB55)   MYB DOMAIN PROTEIN 55 (MYB55)   </t>
  </si>
  <si>
    <t xml:space="preserve">AT1G09540       AT1G09540.1     Encodes putative transcription factor. Mutants lack of mucilage extrusion from the seeds during imbibition.  Reduced quantities of mucilage are deposited during the development of the seed coat epidermis in myb61 mutants. Expressed in guard cells,loss of function mutations show an increase in stomatal pore opening suggesting a role in ABA independent regulation of stomatal pore size.      protein_coding  MYB DOMAIN PROTEIN 61 (MYB61)   MYB DOMAIN PROTEIN 61 (MYB61);ARABIDOPSIS THALIANA MYB DOMAIN PROTEIN 61 (ATMYB61)      </t>
  </si>
  <si>
    <t xml:space="preserve">AT5G14750       AT5G14750.1     Encodes a MyB-related protein containing R2 and R3 repeats, involved in  root and hypocotyl epidermal cell fate determination. Loss of function mutations make extra root hairs. Nuclear localized protein is a positive regulator for expression of CAPRICE (CPC).     protein_coding  MYB DOMAIN PROTEIN 66 (MYB66)   WEREWOLF (WER);MYB DOMAIN PROTEIN 66 (ATMYB66);WEREWOLF 1 (WER1);MYB DOMAIN PROTEIN 66 (MYB66)  </t>
  </si>
  <si>
    <t xml:space="preserve">AT1G71030       AT1G71030.1     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      protein_coding  MYB-LIKE 2 (MYBL2)      ARABIDOPSIS MYB-LIKE 2 (ATMYBL2);MYB-LIKE 2 (MYBL2)     </t>
  </si>
  <si>
    <t xml:space="preserve">AT1G02230       AT1G02230.1     NAC domain containing protein 4;(source:Araport11)      protein_coding  NAC DOMAIN CONTAINING PROTEIN 4 (NAC004)        NAC DOMAIN CONTAINING PROTEIN 4 (ANAC004);NAC DOMAIN CONTAINING PROTEIN 4 (NAC004)      </t>
  </si>
  <si>
    <t xml:space="preserve">AT1G02250       AT1G02250.1     Encodes a member of the NAC family of transcription factors. ANAC005 contains sequences specifying both nuclear and plasma membrane targeting. Overexpression results in increased xylem differentiation suggesting ANAC005 promotes xylem formation.   protein_coding  NAC DOMAIN CONTAINING PROTEIN 5 (NAC005)        NAC DOMAIN CONTAINING PROTEIN 5 (anac005);NAC DOMAIN CONTAINING PROTEIN 5 (NAC005)      </t>
  </si>
  <si>
    <t xml:space="preserve">AT4G01520       AT4G01520.1     NAC domain containing protein 67;(source:Araport11)     protein_coding  NAC DOMAIN CONTAINING PROTEIN 67 (NAC067)       NAC DOMAIN CONTAINING PROTEIN 67 (NAC067);NAC DOMAIN CONTAINING PROTEIN 67 (anac067)    </t>
  </si>
  <si>
    <t xml:space="preserve">AT4G36160       AT4G36160.1     Encodes a NAC-domain transcription factor that is expressed in developing xylem. Over expression of this protein causes ectopic secondary cell wall growth. Complements some of the cell wall defects seen in SND1/NST1 double mutants. protein_coding  NAC DOMAIN CONTAINING PROTEIN 76 (NAC076)       VASCULAR-RELATED NAC-DOMAIN 2 (VND2);NAC DOMAIN CONTAINING PROTEIN 76 (ANAC076);NAC DOMAIN CONTAINING PROTEIN 76 (NAC076)       </t>
  </si>
  <si>
    <t xml:space="preserve">AT5G64170       AT5G64170.2     dentin sialophosphoprotein-like protein;(source:Araport11)      protein_coding  NIGHT LIGHT-INDUCIBLE AND CLOCK-REGULATED 1 (LNK1)      NIGHT LIGHT-INDUCIBLE AND CLOCK-REGULATED 1 (LNK1)      </t>
  </si>
  <si>
    <t xml:space="preserve">AT3G12320       AT3G12320.1     hypothetical protein;(source:Araport11) protein_coding  NIGHT LIGHT-INDUCIBLE AND CLOCK-REGULATED 3 (LNK3)      NIGHT LIGHT-INDUCIBLE AND CLOCK-REGULATED 3 (LNK3)      </t>
  </si>
  <si>
    <t xml:space="preserve">AT4G38340       AT4G38340.1     Chip-seq data indicates bZIP1 binds to  the NLP3 promoter.      protein_coding  NIN-LIKE PROTEIN 3 (NLP3)       NIN-LIKE PROTEIN 3 (NLP3)       </t>
  </si>
  <si>
    <t xml:space="preserve">AT5G39860       AT5G39860.1     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        protein_coding  PACLOBUTRAZOL  RESISTANCE1 (PRE1)       PACLOBUTRAZOL  RESISTANCE1 (PRE1);BANQUO 1 (BNQ1);BASIC HELIX-LOOP-HELIX PROTEIN 136 (BHLH136)  </t>
  </si>
  <si>
    <t xml:space="preserve">AT3G28857       AT3G28857.1     Encodes a atypical member of the bHLH (basic helix-loop-helix) family transcriptional factors.  protein_coding  PACLOBUTRAZOL RESISTANCE 5 (PRE5)       PACLOBUTRAZOL RESISTANCE 5 (PRE5)       </t>
  </si>
  <si>
    <t xml:space="preserve">AT3G58850       AT3G58850.1     Encodes PHYTOCHROME RAPIDLY REGULATED2 (PAR2), an atypical basic helix-loop-helix (bHLP) protein.  Closely related to PAR1 (At2g42870).  Up regulated after simulated shade perception.  Acts in the nucleus to control plant development and as a negative regulator of shade avoidance response.  Functions as transcriptional repressor of auxin-responsive genes SAUR15 (AT4G38850) and SAUR68 (AT1G29510). protein_coding  PHY RAPIDLY REGULATED 2 (PAR2)   (HLH2);PHY RAPIDLY REGULATED 2 (PAR2)  </t>
  </si>
  <si>
    <t xml:space="preserve">AT5G48150       AT5G48150.1     Member of GRAS gene family. Semi-dominant mutant has a reduced response to far-red light and appears to act early in the phytochrome A signaling pathway.       protein_coding  PHYTOCHROME A SIGNAL TRANSDUCTION 1 (PAT1)      PHYTOCHROME A SIGNAL TRANSDUCTION 1 (PAT1)      </t>
  </si>
  <si>
    <t xml:space="preserve">AT2G46970       AT2G46970.1     encodes a novel Myc-related bHLH transcription factor, which physically associated with APRR1/TOC1 and is a member of PIF3 transcription factor family. protein_coding  PHYTOCHROME INTERACTING FACTOR 3-LIKE 1 (PIL1)  PHYTOCHROME INTERACTING FACTOR 3-LIKE 1 (PIL1)  </t>
  </si>
  <si>
    <t xml:space="preserve">AT3G59060       AT3G59060.2     Encodes a novel Myc-related bHLH transcription factor, which physically associated with APRR1/TOC1 and is a member of PIF3 transcription factor family. Involved in shade avoidance. Functions as negative regulator of PhyB. Protein levels are modulated by phytochrome B.    protein_coding  PHYTOCHROME INTERACTING FACTOR 3-LIKE 6 (PIL6)  PHYTOCHROME INTERACTING FACTOR 3-LIKE 6 (PIL6);PHYTOCHROME-INTERACTING FACTOR 5 (PIF5); (BHLHB1); (A-PUT2)      </t>
  </si>
  <si>
    <t xml:space="preserve">AT2G31865       AT2G31865.2     poly(ADP-ribose) glycohydrolase 2;(source:Araport11)    protein_coding  POLY(ADP-RIBOSE) GLYCOHYDROLASE 2 (PARG2)       POLY(ADP-RIBOSE) GLYCOHYDROLASE 2 (PARG2); (ATPARG2)    </t>
  </si>
  <si>
    <t xml:space="preserve">AT5G60100       AT5G60100.2     Encodes pseudo-response regulator 3 (APRR3/PRR3). PRR3 transcript levels vary in a circadian pattern with peak expression at dusk under long and short day conditions. PRR3 affects the period of the circadian clock and seedlings with reduced levels of PRR3 have shorter periods, based on transcriptional assays of clock-regulated genes. PRR3 is expressed in the vasculature of cotyledons and leaves where it may help stabilize the TOC1 protein by preventing interactions between TOC1 and the F-box protein ZTL.   protein_coding  PSEUDO-RESPONSE REGULATOR 3 (PRR3)      PSEUDO-RESPONSE REGULATOR 3 (PRR3)      </t>
  </si>
  <si>
    <t xml:space="preserve">AT5G02810       AT5G02810.1     PRR7 and PRR9 are partially redundant essential components of a temperature-sensitive circadian system. CCA1 and LHY had a positive effect on PRR7 expression levels. Acts as transcriptional repressor of CCA1 and LHY.        protein_coding  PSEUDO-RESPONSE REGULATOR 7 (PRR7)      PSEUDO-RESPONSE REGULATOR 7 (PRR7); (APRR7)     </t>
  </si>
  <si>
    <t xml:space="preserve">AT4G39250       AT4G39250.1     RAD-like 1;(source:Araport11)   protein_coding  RAD-LIKE 1 (RL1)        RAD-LIKE 1 (ATRL1);RADIALIS-LIKE SANT/MYB 2 (RSM2);RAD-LIKE 1 (RL1)     </t>
  </si>
  <si>
    <t xml:space="preserve">AT2G18328       AT2G18328.1     RAD-like 4;(source:Araport11)   protein_coding  RAD-LIKE 4 (RL4)        RAD-LIKE 4 (ATRL4);RAD-LIKE 4 (RL4)     </t>
  </si>
  <si>
    <t xml:space="preserve">AT1G46768       AT1G46768.1     encodes a member of the DREB subfamily A-5 of ERF/AP2 transcription factor family (RAP2.1). The protein contains one AP2 domain. There are 16 members in this subfamily including RAP2.9 and RAP2.10.   protein_coding  RELATED TO AP2 1 (RAP2.1)       RELATED TO AP2 1 (RAP2.1)       </t>
  </si>
  <si>
    <t xml:space="preserve">AT2G01570       AT2G01570.1     Member of the VHIID/DELLA regulatory family. Contains homopolymeric serine and threonine residues, a putative nuclear localization signal, leucine heptad repeats, and an LXXLL motif. Putative transcriptional regulator repressing the gibberellin response and integration of phytohormone signalling. DELLAs repress cell proliferation and expansion that drives plant growth. The protein undergoes degradation in response to GA via the 26S proteasome. RGA1 binds to PIF3 and  inhibits its DNA binding activity and thus affects the expression of PIF3 regulated genes. RGA may be involved in reducing ROS accumulation in response to stress by up-regulating the transcription of superoxide dismutases. Represses GA-induced vegetative growth and floral initiation. Rapidly degraded in response to GA. Involved in fruit and flower development.      protein_coding  REPRESSOR OF GA1-3 1 (RGA1)     REPRESSOR OF GA1-3 1 (RGA1);REPRESSOR OF GA (RGA);REPRESSOR OF GA (RGA24)       </t>
  </si>
  <si>
    <t xml:space="preserve">AT3G48100       AT3G48100.1     Encodes a transcription repressor that mediates a negative feedback loop in cytokinin signalling. ARR5 expression is upregulated by Class I KNOX genes. Arr5 protein is stabilized by cytokinin in a two-component phosphorelay.        protein_coding  RESPONSE REGULATOR 5 (RR5)      ARABIDOPSIS THALIANA RESPONSE REGULATOR 2 (ATRR2);INDUCED BY CYTOKININ 6 (IBC6);RESPONSE REGULATOR 5 (RR5);RESPONSE REGULATOR 5 (ARR5)  </t>
  </si>
  <si>
    <t xml:space="preserve">AT5G62920       AT5G62920.1     Encodes a Type-A response regulator that is responsive to cytokinin treatment.  Its C-ter domain is very short in comparison to other Arabidopsis ARRs (17 total). Arr6 protein is stabilized by cytokinin.     protein_coding  RESPONSE REGULATOR 6 (ARR6)     RESPONSE REGULATOR 6 (ARR6)     </t>
  </si>
  <si>
    <t xml:space="preserve">AT1G19050       AT1G19050.1     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Arr7 protein is stabilized by cytokinin.     protein_coding  RESPONSE REGULATOR 7 (ARR7)     RESPONSE REGULATOR 7 (ARR7)     </t>
  </si>
  <si>
    <t xml:space="preserve">AT5G44180       AT5G44180.1     Homeodomain-like transcriptional regulator;(source:Araport11)   protein_coding  RINGLET 2 (RLT2)        RINGLET 2 (RLT2)        </t>
  </si>
  <si>
    <t xml:space="preserve">AT1G06040       AT1G06040.1     Encodes salt tolerance protein (STO) which confers salt tolerance to yeast cells. Fully complements calcineurin deficient yeast but does not encode a phosphoprotein phosphatase. Sequence has similarities to CONSTANS. STO co-localizes with COP1 and plays a role in light signaling.STO transcript levels are regulated by photoperiod and phtyohormones. STO competes with FLC in the regulation of floral transition genes SOC1 and FT.   protein_coding  SALT TOLERANCE (STO)    SALT TOLERANCE (STO);B-BOX DOMAIN PROTEIN 24 (BBX24)    </t>
  </si>
  <si>
    <t xml:space="preserve">AT1G73805       AT1G73805.1     Encodes SAR Deficient 1 (SARD1), a key regulator for ICS1 (Isochorismate Synthase 1) induction and salicylic acid (SA) synthesis.       protein_coding  SAR DEFICIENT 1 (SARD1) SAR DEFICIENT 1 (SARD1) </t>
  </si>
  <si>
    <t xml:space="preserve">AT1G24260       AT1G24260.2     Member of the MADs box transcription factor family. SEP3 is redundant with SEP1 and 2. Flowers of SEP1/2/3 triple mutants show a conversion of petals and stamens to sepals.SEP3 forms heterotetrameric complexes with other MADS box family members and binds to the CArG box motif.   protein_coding  SEPALLATA3 (SEP3)       SEPALLATA3 (SEP3);AGAMOUS-LIKE 9 (AGL9) </t>
  </si>
  <si>
    <t xml:space="preserve">AT1G28560       AT1G28560.2     Encodes a protein similar to human SNAP50. Mutants display different temperature sensitivities in the dedifferentiation of cells from different organs. Mutation inhibits the dedifferentiation-associated accumulation of U-snRNAs and some other small RNA species encoded by independent-type genes carrying the USE and TATA box. Required for the elevation of cell proliferation competence in hypocotyl dedifferentiation.       protein_coding  SHOOT REDIFFERENTIATION DEFECTIVE 2 (SRD2)      SHOOT REDIFFERENTIATION DEFECTIVE 2 (SRD2)      </t>
  </si>
  <si>
    <t xml:space="preserve">AT1G04240       AT1G04240.1     SHY2/IAA3 regulates multiple auxin responses in roots. It is induced rapidly by IAA, and has been shown to be phosphorylated by oat phytochrome A in vitro.     protein_coding  SHORT HYPOCOTYL 2 (SHY2)        SHORT HYPOCOTYL 2 (SHY2);INDOLE-3-ACETIC ACID INDUCIBLE 3 (IAA3)        </t>
  </si>
  <si>
    <t xml:space="preserve">AT3G57920       AT3G57920.1     Encodes a putative transcriptional regulator that is involved in the vegetative to reproductive phase transition. Expression is regulated by MIR156b.   protein_coding  SQUAMOSA PROMOTER BINDING PROTEIN-LIKE 15 (SPL15)       SQUAMOSA PROMOTER BINDING PROTEIN-LIKE 15 (SPL15)       </t>
  </si>
  <si>
    <t xml:space="preserve">AT5G43630       AT5G43630.1     Encodes a zinc knuckle protein that negatively regulates morning specific growth. The role of TZP in hypocotyl elongation was established through a QTL analysis of BayXSha RIL populations. The Bay-0 allele contains a deletion causing a frameshift mutation. TZP is under circadian control and acts to regulate morning-specific hypocotyl growth. The mRNA is cell-to-cell mobile.        protein_coding  TANDEM ZINC KNUCKLE PROTEIN (TZP)       TANDEM ZINC KNUCKLE PROTEIN (TZP)       </t>
  </si>
  <si>
    <t xml:space="preserve">AT1G68800       AT1G68800.1     Encodes a TCP transcription factor, closely related to teosinte branched1, arrests axillary bud development and prevents axillary bud outgrowth. Transcription level and mutant phenotype are weaker than its homolog BRC1 (At3G18550). protein_coding  TCP DOMAIN PROTEIN 12 (TCP12)   BRANCHED 2 (BRC2);TCP DOMAIN PROTEIN 12 (TCP12) </t>
  </si>
  <si>
    <t xml:space="preserve">AT5G10030       AT5G10030.1     Encodes a member of basic leucine zipper transcription gene family.  Nomenclature according to Xiang, et al. (1997).    protein_coding  TGACG MOTIF-BINDING FACTOR 4 (TGA4)     TGACG MOTIF-BINDING FACTOR 4 (TGA4);OCS ELEMENT BINDING FACTOR 4 (OBF4) </t>
  </si>
  <si>
    <t xml:space="preserve">AT1G43640       AT1G43640.1     Member of TLP family    protein_coding  TUBBY LIKE PROTEIN 5 (TLP5)     TUBBY LIKE PROTEIN 5 (AtTLP5);TUBBY LIKE PROTEIN 5 (TLP5)       </t>
  </si>
  <si>
    <t xml:space="preserve">AT2G18060       AT2G18060.1     Encodes a NAC-domain transcription factor that is expressed in developing vessels and protoxylem. Along with other members of this family, VND1 appears to regulate the development of genes required for secondary cell wall biosynthesis.     protein_coding  VASCULAR RELATED NAC-DOMAIN PROTEIN 1 (VND1)    VASCULAR RELATED NAC-DOMAIN PROTEIN 1 (VND1);ARABIDOPSIS NAC DOMAIN CONTAINING PROTEIN 37 (ANAC037)     </t>
  </si>
  <si>
    <t xml:space="preserve">AT5G18000       AT5G18000.1     Encodes VERDANDI (VDD), a putative transcription factor belonging to the reproductive meristem (REM) family.  VDD is a direct target of the MADS domain ovule identity complex.  Mutation in VDD affects embryo sac differentiation.    protein_coding  VERDANDI (VDD)  VERDANDI (VDD)  </t>
  </si>
  <si>
    <t xml:space="preserve">AT5G24110       AT5G24110.1     member of WRKY Transcription Factor; Group III  protein_coding  WRKY DNA-BINDING PROTEIN 30 (WRKY30)    WRKY DNA-BINDING PROTEIN 30 (WRKY30);ARABIDOPSIS THALIANA WRKY DNA-BINDING PROTEIN 30 (ATWRKY30)        </t>
  </si>
  <si>
    <t xml:space="preserve">AT2G46400       AT2G46400.1     Encodes a WRKY transcription factor that contributes to the feedforward inhibition of osmotic/salt stress-dependent LR inhibition via regulation of ABA signaling and auxin   homeostasis.      protein_coding  WRKY DNA-BINDING PROTEIN 46 (WRKY46)    WRKY DNA-BINDING PROTEIN 46 (WRKY46);WRKY DNA-BINDING PROTEIN 46 (ATWRKY46)     </t>
  </si>
  <si>
    <t xml:space="preserve">AT2G40750       AT2G40750.1     member of WRKY Transcription Factor; Group III  protein_coding  WRKY DNA-BINDING PROTEIN 54 (WRKY54)    WRKY DNA-BINDING PROTEIN 54 (WRKY54);WRKY DNA-BINDING PROTEIN 54 (ATWRKY54)     </t>
  </si>
  <si>
    <t xml:space="preserve">AT2G21900       AT2G21900.1     member of WRKY Transcription Factor; Group II-c protein_coding  WRKY DNA-BINDING PROTEIN 59 (WRKY59)    WRKY DNA-BINDING PROTEIN 59 (WRKY59); (AtWRKY59)        </t>
  </si>
  <si>
    <t xml:space="preserve">AT2G25000       AT2G25000.1     Pathogen-induced transcription factor. Forms protein complexes with itself and with WRKY40. Coexpression with WRKY18 or WRKY4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protein_coding  WRKY DNA-BINDING PROTEIN 60 (WRKY60)    WRKY DNA-BINDING PROTEIN 60 (WRKY60); (ATWRKY60)        </t>
  </si>
  <si>
    <t xml:space="preserve">AT3G56400       AT3G56400.1     Member of WRKY Transcription Factor; Group III. Function as activator of SA-dependent defense genes and a repressor of JA-regulated genes. WRKY70-controlled suppression of  JA-signaling is partly executed by NPR1.   protein_coding  WRKY DNA-BINDING PROTEIN 70 (WRKY70)    WRKY DNA-BINDING PROTEIN 70 (WRKY70);ARABIDOPSIS THALIANA WRKY DNA-BINDING PROTEIN 70 (ATWRKY70)        </t>
  </si>
  <si>
    <t xml:space="preserve">AT5G28650       AT5G28650.1     member of WRKY Transcription Factor; Group II-d protein_coding  WRKY DNA-BINDING PROTEIN 74 (WRKY74)    WRKY DNA-BINDING PROTEIN 74 (WRKY74);ARABIDOPSIS THALIANA WRKY DNA-BINDING PROTEIN 74 (ATWRKY74)        </t>
  </si>
  <si>
    <t xml:space="preserve">AT1G46480       AT1G46480.1     Encodes WOX4, a WUSCHEL-related homeobox gene family member with 65 amino acids in its homeodomain. Proteins in this family contain a sequence of eight residues (TLPLFPMH) downstream of the homeodomain called the WUS box. This protein also contains an acidic domain approximately 10 residues upstream of the WUS box. Part of the TDIF-TDR-WOX4 signaling pathway that plays a crucial role in the maintenance of the vascular meristem organization during secondary growth. WOX4 and WOX14 act downstream of the PXY receptor kinase to regulate plant vascular proliferation independently of any role in vascular organisation.      protein_coding  WUSCHEL RELATED HOMEOBOX 4 (WOX4)       WUSCHEL RELATED HOMEOBOX 4 (WOX4)       </t>
  </si>
  <si>
    <t xml:space="preserve">AT5G64530       AT5G64530.1     xylem NAC domain 1;(source:Araport11)   protein_coding  XYLEM NAC DOMAIN 1 (XND1)       ARABIDOPSIS NAC DOMAIN CONTAINING PROTEIN 104 (ANAC104);XYLEM NAC DOMAIN 1 (XND1)       </t>
  </si>
  <si>
    <t xml:space="preserve">AT1G66140       AT1G66140.1     Encodes a zinc finger protein containing only a single zinc finger.     protein_coding  ZINC FINGER PROTEIN 4 (ZFP4)    ZINC FINGER PROTEIN 4 (ZFP4)    </t>
  </si>
  <si>
    <t xml:space="preserve">AT5G24580       AT5G24580.1     Heavy metal transport/detoxification superfamily protein;(source:Araport11)     protein_coding                  </t>
  </si>
  <si>
    <t xml:space="preserve">AT3G48970       AT3G48970.1     Heavy metal transport/detoxification superfamily protein;(source:Araport11)     protein_coding                  </t>
  </si>
  <si>
    <t xml:space="preserve">AT3G24450       AT3G24450.1     Heavy metal transport/detoxification superfamily protein;(source:Araport11)     protein_coding                  </t>
  </si>
  <si>
    <t xml:space="preserve">AT2G28660       AT2G28660.1     Chloroplast-targeted copper chaperone protein;(source:Araport11)        protein_coding                  </t>
  </si>
  <si>
    <t xml:space="preserve">AT5G59030       AT5G59030.1     encodes a putative copper transport protein that contains copper-binding motif and functionally complements in copper-transport defective yeast strains protein_coding  COPPER TRANSPORTER 1 (COPT1)    COPPER TRANSPORTER 1 (COPT1)    </t>
  </si>
  <si>
    <t xml:space="preserve">AT3G46900       AT3G46900.1     encodes a member of copper transporter family and functionally complements a high affinity copper transporter mutant in yeast   protein_coding  COPPER TRANSPORTER 2 (COPT2)    COPPER TRANSPORTER 2 (COPT2)    </t>
  </si>
  <si>
    <t xml:space="preserve">AT4G01010       AT4G01010.1     member of Cyclic nucleotide gated channel family        protein_coding  CYCLIC NUCLEOTIDE-GATED CHANNEL 13 (CNGC13)     CYCLIC NUCLEOTIDE-GATED CHANNEL 13 (ATCNGC13);CYCLIC NUCLEOTIDE-GATED CHANNEL 13 (CNGC13)       </t>
  </si>
  <si>
    <t xml:space="preserve">AT2G28260       AT2G28260.1     member of Cyclic nucleotide gated channel family        protein_coding  CYCLIC NUCLEOTIDE-GATED CHANNEL 15 (CNGC15)     CYCLIC NUCLEOTIDE-GATED CHANNEL 15 (ATCNGC15);CYCLIC NUCLEOTIDE-GATED CHANNEL 15 (CNGC15)       </t>
  </si>
  <si>
    <t xml:space="preserve">AT2G46440       AT2G46440.1     Member of Cyclic nucleotide gated channel family. Positive regulator of resistance against avirulent fungal pathogen. The mRNA is cell-to-cell mobile.  protein_coding  CYCLIC NUCLEOTIDE-GATED CHANNELS (CNGC11)       CYCLIC NUCLEOTIDE-GATED CHANNEL 11 (ATCNGC11);CYCLIC NUCLEOTIDE-GATED CHANNEL 11 (CNGC11);CYCLIC NUCLEOTIDE-GATED CHANNELS (CNGC11)     </t>
  </si>
  <si>
    <t xml:space="preserve">AT4G32500       AT4G32500.1     Encodes AKT5, a member of the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protein_coding  K+ TRANSPORTER 5 (KT5)  K+ TRANSPORTER 5 (KT5);K+ TRANSPORTER 5 (AKT5)  </t>
  </si>
  <si>
    <t xml:space="preserve">AT5G46240       AT5G46240.1     Encodes a potassium channel protein (KAT1). ABA triggers KAT1 endocytosis  both in epidermal cells as  well as guard cells. Upon removal of ABA, KAT1 is recycled back to the plasma membrane. KAT1 is localized  within 0.5?0.6 &amp;#956;m diameter microdomains at the  plasma membrane surface.  KAT1 belongs to the Shaker family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protein_coding  POTASSIUM CHANNEL IN ARABIDOPSIS THALIANA 1 (KAT1)      POTASSIUM CHANNEL IN ARABIDOPSIS THALIANA 1 (KAT1); (ATKAT1)    </t>
  </si>
  <si>
    <t>New Phytologist Supporting Information</t>
  </si>
  <si>
    <r>
      <t>Article title</t>
    </r>
    <r>
      <rPr>
        <sz val="11"/>
        <color theme="1"/>
        <rFont val="Calibri"/>
        <family val="2"/>
        <scheme val="minor"/>
      </rPr>
      <t>: TANDEM ZINC-FINGER/PLUS3 integrates light signaling and flowering regulatory pathways at the chromatin level</t>
    </r>
  </si>
  <si>
    <r>
      <t>Authors</t>
    </r>
    <r>
      <rPr>
        <sz val="11"/>
        <color theme="1"/>
        <rFont val="Calibri"/>
        <family val="2"/>
        <scheme val="minor"/>
      </rPr>
      <t>: Giorgio Perrella, Elisa Vellutini, Allan Beveridge, Graham Hamilton, Pawel Herzyk and Eirini Kaiserli </t>
    </r>
  </si>
  <si>
    <r>
      <t>Article acceptance date</t>
    </r>
    <r>
      <rPr>
        <sz val="12"/>
        <color theme="1"/>
        <rFont val="Calibri"/>
        <family val="2"/>
        <scheme val="minor"/>
      </rPr>
      <t>: 21 April 2025</t>
    </r>
  </si>
  <si>
    <t>Table S16. Gene ontology analysis of the downregulated genes between Col-0 and OXTZP identified by RNAseq at Zeitgeber 15 associated with Fig. S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2"/>
      <color theme="1"/>
      <name val="Calibri"/>
      <family val="2"/>
      <scheme val="minor"/>
    </font>
    <font>
      <sz val="10"/>
      <color rgb="FF000000"/>
      <name val="Arial Unicode MS"/>
      <family val="2"/>
    </font>
    <font>
      <b/>
      <sz val="12"/>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7">
    <xf numFmtId="0" fontId="0" fillId="0" borderId="0" xfId="0"/>
    <xf numFmtId="11" fontId="0" fillId="0" borderId="0" xfId="0" applyNumberFormat="1"/>
    <xf numFmtId="11" fontId="0" fillId="2" borderId="0" xfId="0" applyNumberFormat="1" applyFill="1"/>
    <xf numFmtId="0" fontId="0" fillId="2" borderId="0" xfId="0" applyFill="1"/>
    <xf numFmtId="0" fontId="2" fillId="0" borderId="0" xfId="0" applyFont="1" applyAlignment="1">
      <alignment vertical="center"/>
    </xf>
    <xf numFmtId="0" fontId="4" fillId="0" borderId="0" xfId="0" applyFont="1"/>
    <xf numFmtId="0" fontId="3" fillId="0" borderId="0" xfId="0" applyFont="1"/>
  </cellXfs>
  <cellStyles count="1">
    <cellStyle name="Normal" xfId="0" builtinId="0"/>
  </cellStyles>
  <dxfs count="2">
    <dxf>
      <fill>
        <patternFill>
          <bgColor theme="5" tint="0.39994506668294322"/>
        </patternFill>
      </fill>
    </dxf>
    <dxf>
      <fill>
        <patternFill>
          <bgColor theme="5"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spPr>
            <a:ln>
              <a:solidFill>
                <a:schemeClr val="bg1"/>
              </a:solidFill>
            </a:ln>
          </c:spPr>
          <c:cat>
            <c:strRef>
              <c:f>Sheet1!$Z$15:$Z$21</c:f>
              <c:strCache>
                <c:ptCount val="7"/>
                <c:pt idx="0">
                  <c:v>Photosynthesis</c:v>
                </c:pt>
                <c:pt idx="1">
                  <c:v>Response to light</c:v>
                </c:pt>
                <c:pt idx="2">
                  <c:v>Metabolic process</c:v>
                </c:pt>
                <c:pt idx="3">
                  <c:v>Hormones</c:v>
                </c:pt>
                <c:pt idx="4">
                  <c:v>Defense</c:v>
                </c:pt>
                <c:pt idx="5">
                  <c:v>Transcription</c:v>
                </c:pt>
                <c:pt idx="6">
                  <c:v>Ion transport</c:v>
                </c:pt>
              </c:strCache>
            </c:strRef>
          </c:cat>
          <c:val>
            <c:numRef>
              <c:f>Sheet1!$AA$15:$AA$21</c:f>
              <c:numCache>
                <c:formatCode>General</c:formatCode>
                <c:ptCount val="7"/>
                <c:pt idx="0">
                  <c:v>22</c:v>
                </c:pt>
                <c:pt idx="1">
                  <c:v>8</c:v>
                </c:pt>
                <c:pt idx="2">
                  <c:v>48</c:v>
                </c:pt>
                <c:pt idx="3">
                  <c:v>6</c:v>
                </c:pt>
                <c:pt idx="4">
                  <c:v>8</c:v>
                </c:pt>
                <c:pt idx="5">
                  <c:v>153</c:v>
                </c:pt>
                <c:pt idx="6">
                  <c:v>12</c:v>
                </c:pt>
              </c:numCache>
            </c:numRef>
          </c:val>
          <c:extLst>
            <c:ext xmlns:c16="http://schemas.microsoft.com/office/drawing/2014/chart" uri="{C3380CC4-5D6E-409C-BE32-E72D297353CC}">
              <c16:uniqueId val="{00000000-5D8C-7D43-ACB9-E5FA28BCB9B5}"/>
            </c:ext>
          </c:extLst>
        </c:ser>
        <c:dLbls>
          <c:showLegendKey val="0"/>
          <c:showVal val="0"/>
          <c:showCatName val="0"/>
          <c:showSerName val="0"/>
          <c:showPercent val="0"/>
          <c:showBubbleSize val="0"/>
          <c:showLeaderLines val="1"/>
        </c:dLbls>
        <c:firstSliceAng val="0"/>
      </c:pieChart>
    </c:plotArea>
    <c:legend>
      <c:legendPos val="r"/>
      <c:overlay val="0"/>
      <c:txPr>
        <a:bodyPr/>
        <a:lstStyle/>
        <a:p>
          <a:pPr>
            <a:defRPr sz="1200">
              <a:latin typeface="Helvetica" panose="020B0604020202020204" pitchFamily="34" charset="0"/>
              <a:cs typeface="Helvetica" panose="020B0604020202020204" pitchFamily="34" charset="0"/>
            </a:defRPr>
          </a:pPr>
          <a:endParaRPr lang="en-US"/>
        </a:p>
      </c:txPr>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3</xdr:col>
      <xdr:colOff>359834</xdr:colOff>
      <xdr:row>23</xdr:row>
      <xdr:rowOff>35983</xdr:rowOff>
    </xdr:from>
    <xdr:to>
      <xdr:col>29</xdr:col>
      <xdr:colOff>550334</xdr:colOff>
      <xdr:row>37</xdr:row>
      <xdr:rowOff>112183</xdr:rowOff>
    </xdr:to>
    <xdr:graphicFrame macro="">
      <xdr:nvGraphicFramePr>
        <xdr:cNvPr id="3" name="Chart 2">
          <a:extLst>
            <a:ext uri="{FF2B5EF4-FFF2-40B4-BE49-F238E27FC236}">
              <a16:creationId xmlns:a16="http://schemas.microsoft.com/office/drawing/2014/main" id="{00000000-0008-0000-00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358"/>
  <sheetViews>
    <sheetView tabSelected="1" zoomScale="90" zoomScaleNormal="90" workbookViewId="0">
      <selection activeCell="A5" sqref="A5"/>
    </sheetView>
  </sheetViews>
  <sheetFormatPr baseColWidth="10" defaultColWidth="8.83203125" defaultRowHeight="15" x14ac:dyDescent="0.2"/>
  <cols>
    <col min="1" max="1" width="23.33203125" customWidth="1"/>
    <col min="2" max="2" width="38.1640625" customWidth="1"/>
    <col min="17" max="18" width="16" customWidth="1"/>
    <col min="19" max="19" width="18.33203125" customWidth="1"/>
    <col min="20" max="20" width="13.33203125" customWidth="1"/>
    <col min="21" max="21" width="15.33203125" customWidth="1"/>
    <col min="22" max="23" width="14.5" customWidth="1"/>
    <col min="26" max="26" width="19.6640625" customWidth="1"/>
  </cols>
  <sheetData>
    <row r="1" spans="1:27" x14ac:dyDescent="0.2">
      <c r="A1" s="5" t="s">
        <v>997</v>
      </c>
    </row>
    <row r="2" spans="1:27" x14ac:dyDescent="0.2">
      <c r="A2" s="5" t="s">
        <v>998</v>
      </c>
    </row>
    <row r="3" spans="1:27" x14ac:dyDescent="0.2">
      <c r="A3" s="5" t="s">
        <v>999</v>
      </c>
    </row>
    <row r="4" spans="1:27" ht="16" x14ac:dyDescent="0.2">
      <c r="A4" s="6" t="s">
        <v>1000</v>
      </c>
    </row>
    <row r="5" spans="1:27" x14ac:dyDescent="0.2">
      <c r="A5" t="s">
        <v>1001</v>
      </c>
    </row>
    <row r="8" spans="1:27" x14ac:dyDescent="0.2">
      <c r="A8" t="s">
        <v>0</v>
      </c>
      <c r="B8" t="s">
        <v>1</v>
      </c>
      <c r="Q8" t="s">
        <v>476</v>
      </c>
      <c r="R8" t="s">
        <v>503</v>
      </c>
      <c r="S8" t="s">
        <v>519</v>
      </c>
      <c r="T8" t="s">
        <v>538</v>
      </c>
      <c r="U8" t="s">
        <v>568</v>
      </c>
      <c r="V8" t="s">
        <v>583</v>
      </c>
      <c r="W8" t="s">
        <v>724</v>
      </c>
    </row>
    <row r="9" spans="1:27" x14ac:dyDescent="0.2">
      <c r="A9" t="s">
        <v>2</v>
      </c>
      <c r="B9" t="s">
        <v>3</v>
      </c>
      <c r="C9" t="s">
        <v>4</v>
      </c>
      <c r="D9" t="s">
        <v>5</v>
      </c>
      <c r="E9" t="s">
        <v>6</v>
      </c>
      <c r="F9" t="s">
        <v>7</v>
      </c>
      <c r="G9" t="s">
        <v>8</v>
      </c>
      <c r="H9" t="s">
        <v>9</v>
      </c>
      <c r="I9" t="s">
        <v>10</v>
      </c>
      <c r="J9" t="s">
        <v>11</v>
      </c>
      <c r="K9" t="s">
        <v>12</v>
      </c>
      <c r="L9" t="s">
        <v>13</v>
      </c>
      <c r="M9" t="s">
        <v>14</v>
      </c>
      <c r="Q9" t="s">
        <v>487</v>
      </c>
      <c r="R9" t="s">
        <v>504</v>
      </c>
      <c r="S9" t="s">
        <v>520</v>
      </c>
      <c r="T9" t="s">
        <v>539</v>
      </c>
      <c r="U9" t="s">
        <v>569</v>
      </c>
      <c r="V9" t="s">
        <v>584</v>
      </c>
      <c r="W9" t="s">
        <v>725</v>
      </c>
    </row>
    <row r="10" spans="1:27" x14ac:dyDescent="0.2">
      <c r="A10" t="s">
        <v>15</v>
      </c>
      <c r="B10" t="s">
        <v>16</v>
      </c>
      <c r="C10">
        <v>13</v>
      </c>
      <c r="D10">
        <v>0.74200913242009103</v>
      </c>
      <c r="E10" s="1">
        <v>1.752231996019E-6</v>
      </c>
      <c r="F10" t="s">
        <v>17</v>
      </c>
      <c r="G10">
        <v>1158</v>
      </c>
      <c r="H10">
        <v>37</v>
      </c>
      <c r="I10">
        <v>18171</v>
      </c>
      <c r="J10">
        <v>5.5133034588993102</v>
      </c>
      <c r="K10">
        <v>1.0735424951412401E-3</v>
      </c>
      <c r="L10">
        <v>1.0735424951412401E-3</v>
      </c>
      <c r="M10">
        <v>2.59547376773028E-3</v>
      </c>
      <c r="Q10" t="s">
        <v>488</v>
      </c>
      <c r="R10" t="s">
        <v>513</v>
      </c>
      <c r="S10" t="s">
        <v>521</v>
      </c>
      <c r="T10" t="s">
        <v>540</v>
      </c>
      <c r="U10" t="s">
        <v>570</v>
      </c>
      <c r="V10" t="s">
        <v>585</v>
      </c>
      <c r="W10" t="s">
        <v>726</v>
      </c>
    </row>
    <row r="11" spans="1:27" x14ac:dyDescent="0.2">
      <c r="A11" t="s">
        <v>15</v>
      </c>
      <c r="B11" t="s">
        <v>18</v>
      </c>
      <c r="C11">
        <v>10</v>
      </c>
      <c r="D11">
        <v>0.57077625570776203</v>
      </c>
      <c r="E11" s="1">
        <v>2.4372965299999401E-6</v>
      </c>
      <c r="F11" t="s">
        <v>19</v>
      </c>
      <c r="G11">
        <v>1158</v>
      </c>
      <c r="H11">
        <v>21</v>
      </c>
      <c r="I11">
        <v>18171</v>
      </c>
      <c r="J11">
        <v>7.47224278312361</v>
      </c>
      <c r="K11">
        <v>1.4929490347937999E-3</v>
      </c>
      <c r="L11" s="1">
        <v>7.4675333767049103E-4</v>
      </c>
      <c r="M11">
        <v>3.6102007569427299E-3</v>
      </c>
      <c r="Q11" t="s">
        <v>489</v>
      </c>
      <c r="R11" t="s">
        <v>509</v>
      </c>
      <c r="S11" t="s">
        <v>522</v>
      </c>
      <c r="T11" t="s">
        <v>541</v>
      </c>
      <c r="U11" t="s">
        <v>571</v>
      </c>
      <c r="V11" t="s">
        <v>586</v>
      </c>
      <c r="W11" t="s">
        <v>727</v>
      </c>
    </row>
    <row r="12" spans="1:27" x14ac:dyDescent="0.2">
      <c r="A12" s="3" t="s">
        <v>20</v>
      </c>
      <c r="B12" t="s">
        <v>21</v>
      </c>
      <c r="C12">
        <v>10</v>
      </c>
      <c r="D12">
        <v>0.57077625570776203</v>
      </c>
      <c r="E12" s="2">
        <v>3.7095290566954299E-6</v>
      </c>
      <c r="F12" t="s">
        <v>19</v>
      </c>
      <c r="G12">
        <v>1172</v>
      </c>
      <c r="H12">
        <v>22</v>
      </c>
      <c r="I12">
        <v>18499</v>
      </c>
      <c r="J12">
        <v>7.1746044058330698</v>
      </c>
      <c r="K12">
        <v>3.58808769663498E-3</v>
      </c>
      <c r="L12" s="1">
        <v>8.9823142916112199E-4</v>
      </c>
      <c r="M12">
        <v>5.8372627678382402E-3</v>
      </c>
      <c r="Q12" t="s">
        <v>490</v>
      </c>
      <c r="R12" t="s">
        <v>511</v>
      </c>
      <c r="S12" t="s">
        <v>523</v>
      </c>
      <c r="T12" t="s">
        <v>542</v>
      </c>
      <c r="U12" t="s">
        <v>572</v>
      </c>
      <c r="V12" t="s">
        <v>587</v>
      </c>
      <c r="W12" t="s">
        <v>728</v>
      </c>
    </row>
    <row r="13" spans="1:27" x14ac:dyDescent="0.2">
      <c r="A13" t="s">
        <v>22</v>
      </c>
      <c r="B13" t="s">
        <v>23</v>
      </c>
      <c r="C13">
        <v>12</v>
      </c>
      <c r="D13">
        <v>0.68493150684931503</v>
      </c>
      <c r="E13" s="1">
        <v>5.1887308153599497E-6</v>
      </c>
      <c r="F13" t="s">
        <v>24</v>
      </c>
      <c r="G13">
        <v>1611</v>
      </c>
      <c r="H13">
        <v>34</v>
      </c>
      <c r="I13">
        <v>25147</v>
      </c>
      <c r="J13">
        <v>5.5092562164530596</v>
      </c>
      <c r="K13">
        <v>1.2237942017042599E-3</v>
      </c>
      <c r="L13">
        <v>1.2237942017042599E-3</v>
      </c>
      <c r="M13">
        <v>6.67930788398329E-3</v>
      </c>
      <c r="Q13" t="s">
        <v>491</v>
      </c>
      <c r="R13" t="s">
        <v>478</v>
      </c>
      <c r="S13" t="s">
        <v>524</v>
      </c>
      <c r="T13" t="s">
        <v>543</v>
      </c>
      <c r="U13" t="s">
        <v>573</v>
      </c>
      <c r="V13" t="s">
        <v>588</v>
      </c>
      <c r="W13" t="s">
        <v>729</v>
      </c>
    </row>
    <row r="14" spans="1:27" x14ac:dyDescent="0.2">
      <c r="A14" s="3" t="s">
        <v>20</v>
      </c>
      <c r="B14" t="s">
        <v>25</v>
      </c>
      <c r="C14">
        <v>25</v>
      </c>
      <c r="D14">
        <v>1.4269406392694</v>
      </c>
      <c r="E14" s="2">
        <v>5.6148554465585197E-6</v>
      </c>
      <c r="F14" t="s">
        <v>26</v>
      </c>
      <c r="G14">
        <v>1172</v>
      </c>
      <c r="H14">
        <v>138</v>
      </c>
      <c r="I14">
        <v>18499</v>
      </c>
      <c r="J14">
        <v>2.85944378493347</v>
      </c>
      <c r="K14">
        <v>5.4260358016594498E-3</v>
      </c>
      <c r="L14">
        <v>1.08757020686478E-3</v>
      </c>
      <c r="M14">
        <v>8.8353335495616695E-3</v>
      </c>
      <c r="Q14" t="s">
        <v>492</v>
      </c>
      <c r="R14" t="s">
        <v>517</v>
      </c>
      <c r="S14" t="s">
        <v>525</v>
      </c>
      <c r="T14" t="s">
        <v>544</v>
      </c>
      <c r="U14" t="s">
        <v>574</v>
      </c>
      <c r="V14" t="s">
        <v>589</v>
      </c>
      <c r="W14" t="s">
        <v>730</v>
      </c>
    </row>
    <row r="15" spans="1:27" x14ac:dyDescent="0.2">
      <c r="A15" t="s">
        <v>22</v>
      </c>
      <c r="B15" t="s">
        <v>27</v>
      </c>
      <c r="C15">
        <v>9</v>
      </c>
      <c r="D15">
        <v>0.51369863013698602</v>
      </c>
      <c r="E15" s="1">
        <v>1.7429231908502501E-5</v>
      </c>
      <c r="F15" t="s">
        <v>28</v>
      </c>
      <c r="G15">
        <v>1611</v>
      </c>
      <c r="H15">
        <v>20</v>
      </c>
      <c r="I15">
        <v>25147</v>
      </c>
      <c r="J15">
        <v>7.0243016759776502</v>
      </c>
      <c r="K15">
        <v>4.1048864033301699E-3</v>
      </c>
      <c r="L15">
        <v>2.0545537973181102E-3</v>
      </c>
      <c r="M15">
        <v>2.2434531910475699E-2</v>
      </c>
      <c r="Q15" t="s">
        <v>493</v>
      </c>
      <c r="R15" t="s">
        <v>482</v>
      </c>
      <c r="S15" t="s">
        <v>526</v>
      </c>
      <c r="U15" t="s">
        <v>576</v>
      </c>
      <c r="V15" t="s">
        <v>590</v>
      </c>
      <c r="W15" t="s">
        <v>731</v>
      </c>
      <c r="Z15" t="s">
        <v>476</v>
      </c>
      <c r="AA15">
        <v>22</v>
      </c>
    </row>
    <row r="16" spans="1:27" x14ac:dyDescent="0.2">
      <c r="A16" t="s">
        <v>22</v>
      </c>
      <c r="B16" t="s">
        <v>29</v>
      </c>
      <c r="C16">
        <v>12</v>
      </c>
      <c r="D16">
        <v>0.68493150684931503</v>
      </c>
      <c r="E16" s="1">
        <v>2.9360450368263699E-5</v>
      </c>
      <c r="F16" t="s">
        <v>30</v>
      </c>
      <c r="G16">
        <v>1611</v>
      </c>
      <c r="H16">
        <v>40</v>
      </c>
      <c r="I16">
        <v>25147</v>
      </c>
      <c r="J16">
        <v>4.6828677839850998</v>
      </c>
      <c r="K16">
        <v>6.9052166773714199E-3</v>
      </c>
      <c r="L16">
        <v>2.3070573127871299E-3</v>
      </c>
      <c r="M16">
        <v>3.7789462675163997E-2</v>
      </c>
      <c r="Q16" t="s">
        <v>494</v>
      </c>
      <c r="R16" t="s">
        <v>483</v>
      </c>
      <c r="S16" t="s">
        <v>527</v>
      </c>
      <c r="U16" t="s">
        <v>577</v>
      </c>
      <c r="V16" t="s">
        <v>591</v>
      </c>
      <c r="W16" t="s">
        <v>732</v>
      </c>
      <c r="Z16" t="s">
        <v>503</v>
      </c>
      <c r="AA16">
        <v>8</v>
      </c>
    </row>
    <row r="17" spans="1:27" x14ac:dyDescent="0.2">
      <c r="A17" t="s">
        <v>22</v>
      </c>
      <c r="B17" t="s">
        <v>31</v>
      </c>
      <c r="C17">
        <v>15</v>
      </c>
      <c r="D17">
        <v>0.85616438356164304</v>
      </c>
      <c r="E17" s="1">
        <v>2.5719809718475703E-4</v>
      </c>
      <c r="F17" t="s">
        <v>32</v>
      </c>
      <c r="G17">
        <v>1611</v>
      </c>
      <c r="H17">
        <v>75</v>
      </c>
      <c r="I17">
        <v>25147</v>
      </c>
      <c r="J17">
        <v>3.12191185599006</v>
      </c>
      <c r="K17">
        <v>5.8900642732027497E-2</v>
      </c>
      <c r="L17">
        <v>1.5062054728494799E-2</v>
      </c>
      <c r="M17">
        <v>0.330589039826445</v>
      </c>
      <c r="Q17" t="s">
        <v>495</v>
      </c>
      <c r="R17" t="s">
        <v>485</v>
      </c>
      <c r="S17" t="s">
        <v>528</v>
      </c>
      <c r="V17" t="s">
        <v>592</v>
      </c>
      <c r="W17" t="s">
        <v>733</v>
      </c>
      <c r="Z17" t="s">
        <v>519</v>
      </c>
      <c r="AA17">
        <v>48</v>
      </c>
    </row>
    <row r="18" spans="1:27" x14ac:dyDescent="0.2">
      <c r="A18" s="3" t="s">
        <v>20</v>
      </c>
      <c r="B18" t="s">
        <v>33</v>
      </c>
      <c r="C18">
        <v>11</v>
      </c>
      <c r="D18">
        <v>0.62785388127853803</v>
      </c>
      <c r="E18" s="2">
        <v>4.1369863718011401E-4</v>
      </c>
      <c r="F18" t="s">
        <v>34</v>
      </c>
      <c r="G18">
        <v>1172</v>
      </c>
      <c r="H18">
        <v>45</v>
      </c>
      <c r="I18">
        <v>18499</v>
      </c>
      <c r="J18">
        <v>3.85834281380356</v>
      </c>
      <c r="K18">
        <v>0.33032109170017498</v>
      </c>
      <c r="L18">
        <v>4.3572958176208099E-2</v>
      </c>
      <c r="M18">
        <v>0.64902750864005399</v>
      </c>
      <c r="Q18" t="s">
        <v>497</v>
      </c>
      <c r="S18" t="s">
        <v>529</v>
      </c>
      <c r="V18" t="s">
        <v>593</v>
      </c>
      <c r="W18" t="s">
        <v>734</v>
      </c>
      <c r="Z18" t="s">
        <v>538</v>
      </c>
      <c r="AA18">
        <v>6</v>
      </c>
    </row>
    <row r="19" spans="1:27" x14ac:dyDescent="0.2">
      <c r="A19" s="3" t="s">
        <v>20</v>
      </c>
      <c r="B19" t="s">
        <v>35</v>
      </c>
      <c r="C19">
        <v>5</v>
      </c>
      <c r="D19">
        <v>0.28538812785388101</v>
      </c>
      <c r="E19" s="3">
        <v>7.1986346204593703E-3</v>
      </c>
      <c r="F19" t="s">
        <v>36</v>
      </c>
      <c r="G19">
        <v>1172</v>
      </c>
      <c r="H19">
        <v>13</v>
      </c>
      <c r="I19">
        <v>18499</v>
      </c>
      <c r="J19">
        <v>6.07081911262798</v>
      </c>
      <c r="K19">
        <v>0.99908876072747299</v>
      </c>
      <c r="L19">
        <v>0.30819984634284198</v>
      </c>
      <c r="M19">
        <v>10.746495117820301</v>
      </c>
      <c r="Q19" t="s">
        <v>498</v>
      </c>
      <c r="S19" t="s">
        <v>530</v>
      </c>
      <c r="V19" t="s">
        <v>594</v>
      </c>
      <c r="W19" t="s">
        <v>735</v>
      </c>
      <c r="Z19" t="s">
        <v>568</v>
      </c>
      <c r="AA19">
        <v>8</v>
      </c>
    </row>
    <row r="20" spans="1:27" x14ac:dyDescent="0.2">
      <c r="A20" t="s">
        <v>20</v>
      </c>
      <c r="B20" t="s">
        <v>37</v>
      </c>
      <c r="C20">
        <v>4</v>
      </c>
      <c r="D20">
        <v>0.22831050228310501</v>
      </c>
      <c r="E20">
        <v>7.3011329167606198E-3</v>
      </c>
      <c r="F20" t="s">
        <v>38</v>
      </c>
      <c r="G20">
        <v>1172</v>
      </c>
      <c r="H20">
        <v>7</v>
      </c>
      <c r="I20">
        <v>18499</v>
      </c>
      <c r="J20">
        <v>9.0195026816187198</v>
      </c>
      <c r="K20">
        <v>0.99917551467871701</v>
      </c>
      <c r="L20">
        <v>0.29885289304789597</v>
      </c>
      <c r="M20">
        <v>10.891389504384099</v>
      </c>
      <c r="Q20" t="s">
        <v>499</v>
      </c>
      <c r="S20" t="s">
        <v>531</v>
      </c>
      <c r="V20" t="s">
        <v>595</v>
      </c>
      <c r="W20" t="s">
        <v>736</v>
      </c>
      <c r="Z20" t="s">
        <v>583</v>
      </c>
      <c r="AA20">
        <v>153</v>
      </c>
    </row>
    <row r="21" spans="1:27" x14ac:dyDescent="0.2">
      <c r="A21" t="s">
        <v>22</v>
      </c>
      <c r="B21" t="s">
        <v>39</v>
      </c>
      <c r="C21">
        <v>21</v>
      </c>
      <c r="D21">
        <v>1.1986301369862999</v>
      </c>
      <c r="E21">
        <v>4.1797321668054499E-2</v>
      </c>
      <c r="F21" t="s">
        <v>40</v>
      </c>
      <c r="G21">
        <v>1611</v>
      </c>
      <c r="H21">
        <v>206</v>
      </c>
      <c r="I21">
        <v>25147</v>
      </c>
      <c r="J21">
        <v>1.5912657518395901</v>
      </c>
      <c r="K21">
        <v>0.99995793297635704</v>
      </c>
      <c r="L21">
        <v>0.59989265323437002</v>
      </c>
      <c r="M21">
        <v>42.283671290419797</v>
      </c>
      <c r="Q21" t="s">
        <v>500</v>
      </c>
      <c r="S21" t="s">
        <v>532</v>
      </c>
      <c r="V21" t="s">
        <v>596</v>
      </c>
      <c r="Z21" t="s">
        <v>724</v>
      </c>
      <c r="AA21">
        <v>12</v>
      </c>
    </row>
    <row r="22" spans="1:27" x14ac:dyDescent="0.2">
      <c r="A22" t="s">
        <v>22</v>
      </c>
      <c r="B22" t="s">
        <v>41</v>
      </c>
      <c r="C22">
        <v>19</v>
      </c>
      <c r="D22">
        <v>1.0844748858447399</v>
      </c>
      <c r="E22">
        <v>0.111948563894141</v>
      </c>
      <c r="F22" t="s">
        <v>42</v>
      </c>
      <c r="G22">
        <v>1611</v>
      </c>
      <c r="H22">
        <v>206</v>
      </c>
      <c r="I22">
        <v>25147</v>
      </c>
      <c r="J22">
        <v>1.4397166326167701</v>
      </c>
      <c r="K22">
        <v>0.99999999999932099</v>
      </c>
      <c r="L22">
        <v>0.86485062599236395</v>
      </c>
      <c r="M22">
        <v>78.311080173086296</v>
      </c>
      <c r="Q22" t="s">
        <v>501</v>
      </c>
      <c r="S22" t="s">
        <v>533</v>
      </c>
      <c r="V22" t="s">
        <v>597</v>
      </c>
    </row>
    <row r="23" spans="1:27" x14ac:dyDescent="0.2">
      <c r="A23" t="s">
        <v>22</v>
      </c>
      <c r="B23" t="s">
        <v>43</v>
      </c>
      <c r="C23">
        <v>28</v>
      </c>
      <c r="D23">
        <v>1.5981735159817301</v>
      </c>
      <c r="E23">
        <v>0.47477205857940602</v>
      </c>
      <c r="F23" t="s">
        <v>44</v>
      </c>
      <c r="G23">
        <v>1611</v>
      </c>
      <c r="H23">
        <v>407</v>
      </c>
      <c r="I23">
        <v>25147</v>
      </c>
      <c r="J23">
        <v>1.07387631409977</v>
      </c>
      <c r="K23">
        <v>1</v>
      </c>
      <c r="L23">
        <v>0.99560527563165702</v>
      </c>
      <c r="M23">
        <v>99.974880850523405</v>
      </c>
      <c r="Q23" t="s">
        <v>502</v>
      </c>
      <c r="S23" t="s">
        <v>534</v>
      </c>
      <c r="V23" t="s">
        <v>598</v>
      </c>
    </row>
    <row r="24" spans="1:27" x14ac:dyDescent="0.2">
      <c r="A24" t="s">
        <v>20</v>
      </c>
      <c r="B24" t="s">
        <v>45</v>
      </c>
      <c r="C24">
        <v>4</v>
      </c>
      <c r="D24">
        <v>0.22831050228310501</v>
      </c>
      <c r="E24">
        <v>0.68515399541542699</v>
      </c>
      <c r="F24" t="s">
        <v>46</v>
      </c>
      <c r="G24">
        <v>1172</v>
      </c>
      <c r="H24">
        <v>55</v>
      </c>
      <c r="I24">
        <v>18499</v>
      </c>
      <c r="J24">
        <v>1.14793670493329</v>
      </c>
      <c r="K24">
        <v>1</v>
      </c>
      <c r="L24">
        <v>0.99904668393653095</v>
      </c>
      <c r="M24">
        <v>99.999998735473994</v>
      </c>
      <c r="Q24" t="s">
        <v>480</v>
      </c>
      <c r="S24" t="s">
        <v>535</v>
      </c>
      <c r="V24" t="s">
        <v>515</v>
      </c>
    </row>
    <row r="25" spans="1:27" x14ac:dyDescent="0.2">
      <c r="Q25" t="s">
        <v>481</v>
      </c>
      <c r="S25" t="s">
        <v>536</v>
      </c>
      <c r="V25" t="s">
        <v>599</v>
      </c>
    </row>
    <row r="26" spans="1:27" x14ac:dyDescent="0.2">
      <c r="A26" t="s">
        <v>47</v>
      </c>
      <c r="B26" t="s">
        <v>48</v>
      </c>
      <c r="Q26" t="s">
        <v>484</v>
      </c>
      <c r="S26" t="s">
        <v>537</v>
      </c>
      <c r="V26" t="s">
        <v>508</v>
      </c>
    </row>
    <row r="27" spans="1:27" x14ac:dyDescent="0.2">
      <c r="A27" t="s">
        <v>2</v>
      </c>
      <c r="B27" t="s">
        <v>3</v>
      </c>
      <c r="C27" t="s">
        <v>4</v>
      </c>
      <c r="D27" t="s">
        <v>5</v>
      </c>
      <c r="E27" t="s">
        <v>6</v>
      </c>
      <c r="F27" t="s">
        <v>7</v>
      </c>
      <c r="G27" t="s">
        <v>8</v>
      </c>
      <c r="H27" t="s">
        <v>9</v>
      </c>
      <c r="I27" t="s">
        <v>10</v>
      </c>
      <c r="J27" t="s">
        <v>11</v>
      </c>
      <c r="K27" t="s">
        <v>12</v>
      </c>
      <c r="L27" t="s">
        <v>13</v>
      </c>
      <c r="M27" t="s">
        <v>14</v>
      </c>
      <c r="Q27" t="s">
        <v>477</v>
      </c>
      <c r="S27" t="s">
        <v>546</v>
      </c>
      <c r="V27" t="s">
        <v>600</v>
      </c>
    </row>
    <row r="28" spans="1:27" x14ac:dyDescent="0.2">
      <c r="A28" s="3" t="s">
        <v>20</v>
      </c>
      <c r="B28" t="s">
        <v>49</v>
      </c>
      <c r="C28">
        <v>11</v>
      </c>
      <c r="D28">
        <v>0.62785388127853803</v>
      </c>
      <c r="E28" s="2">
        <v>8.4643412100466003E-4</v>
      </c>
      <c r="F28" t="s">
        <v>50</v>
      </c>
      <c r="G28">
        <v>1172</v>
      </c>
      <c r="H28">
        <v>49</v>
      </c>
      <c r="I28">
        <v>18499</v>
      </c>
      <c r="J28">
        <v>3.5433760534930698</v>
      </c>
      <c r="K28">
        <v>0.55980698580367505</v>
      </c>
      <c r="L28">
        <v>7.1880446620356794E-2</v>
      </c>
      <c r="M28">
        <v>1.32369829598508</v>
      </c>
      <c r="Q28" t="s">
        <v>479</v>
      </c>
      <c r="S28" t="s">
        <v>547</v>
      </c>
      <c r="V28" t="s">
        <v>601</v>
      </c>
    </row>
    <row r="29" spans="1:27" x14ac:dyDescent="0.2">
      <c r="A29" s="3" t="s">
        <v>20</v>
      </c>
      <c r="B29" t="s">
        <v>51</v>
      </c>
      <c r="C29">
        <v>11</v>
      </c>
      <c r="D29">
        <v>0.62785388127853803</v>
      </c>
      <c r="E29" s="3">
        <v>1.3715125652603501E-3</v>
      </c>
      <c r="F29" t="s">
        <v>52</v>
      </c>
      <c r="G29">
        <v>1172</v>
      </c>
      <c r="H29">
        <v>52</v>
      </c>
      <c r="I29">
        <v>18499</v>
      </c>
      <c r="J29">
        <v>3.3389505119453902</v>
      </c>
      <c r="K29">
        <v>0.73549837314722899</v>
      </c>
      <c r="L29">
        <v>9.0621081645294102E-2</v>
      </c>
      <c r="M29">
        <v>2.1365780256215601</v>
      </c>
      <c r="Q29" t="s">
        <v>486</v>
      </c>
      <c r="S29" t="s">
        <v>551</v>
      </c>
      <c r="V29" t="s">
        <v>602</v>
      </c>
    </row>
    <row r="30" spans="1:27" x14ac:dyDescent="0.2">
      <c r="A30" s="3" t="s">
        <v>20</v>
      </c>
      <c r="B30" t="s">
        <v>53</v>
      </c>
      <c r="C30">
        <v>8</v>
      </c>
      <c r="D30">
        <v>0.45662100456621002</v>
      </c>
      <c r="E30" s="3">
        <v>7.2397875979384296E-2</v>
      </c>
      <c r="F30" t="s">
        <v>54</v>
      </c>
      <c r="G30">
        <v>1172</v>
      </c>
      <c r="H30">
        <v>58</v>
      </c>
      <c r="I30">
        <v>18499</v>
      </c>
      <c r="J30">
        <v>2.17712133694245</v>
      </c>
      <c r="K30">
        <v>1</v>
      </c>
      <c r="L30">
        <v>0.76693856672970795</v>
      </c>
      <c r="M30">
        <v>69.352517632365505</v>
      </c>
      <c r="Q30" t="s">
        <v>496</v>
      </c>
      <c r="S30" t="s">
        <v>552</v>
      </c>
      <c r="V30" t="s">
        <v>603</v>
      </c>
    </row>
    <row r="31" spans="1:27" x14ac:dyDescent="0.2">
      <c r="S31" t="s">
        <v>553</v>
      </c>
      <c r="V31" t="s">
        <v>604</v>
      </c>
    </row>
    <row r="32" spans="1:27" x14ac:dyDescent="0.2">
      <c r="A32" t="s">
        <v>55</v>
      </c>
      <c r="B32" t="s">
        <v>56</v>
      </c>
      <c r="S32" t="s">
        <v>554</v>
      </c>
      <c r="V32" t="s">
        <v>605</v>
      </c>
    </row>
    <row r="33" spans="1:22" x14ac:dyDescent="0.2">
      <c r="A33" t="s">
        <v>2</v>
      </c>
      <c r="B33" t="s">
        <v>3</v>
      </c>
      <c r="C33" t="s">
        <v>4</v>
      </c>
      <c r="D33" t="s">
        <v>5</v>
      </c>
      <c r="E33" t="s">
        <v>6</v>
      </c>
      <c r="F33" t="s">
        <v>7</v>
      </c>
      <c r="G33" t="s">
        <v>8</v>
      </c>
      <c r="H33" t="s">
        <v>9</v>
      </c>
      <c r="I33" t="s">
        <v>10</v>
      </c>
      <c r="J33" t="s">
        <v>11</v>
      </c>
      <c r="K33" t="s">
        <v>12</v>
      </c>
      <c r="L33" t="s">
        <v>13</v>
      </c>
      <c r="M33" t="s">
        <v>14</v>
      </c>
      <c r="S33" t="s">
        <v>555</v>
      </c>
      <c r="V33" t="s">
        <v>606</v>
      </c>
    </row>
    <row r="34" spans="1:22" x14ac:dyDescent="0.2">
      <c r="A34" t="s">
        <v>15</v>
      </c>
      <c r="B34" t="s">
        <v>57</v>
      </c>
      <c r="C34">
        <v>22</v>
      </c>
      <c r="D34">
        <v>1.2557077625570701</v>
      </c>
      <c r="E34" s="1">
        <v>5.4434182271870105E-4</v>
      </c>
      <c r="F34" t="s">
        <v>58</v>
      </c>
      <c r="G34">
        <v>1158</v>
      </c>
      <c r="H34">
        <v>150</v>
      </c>
      <c r="I34">
        <v>18171</v>
      </c>
      <c r="J34">
        <v>2.3014507772020698</v>
      </c>
      <c r="K34">
        <v>0.28378321729491002</v>
      </c>
      <c r="L34">
        <v>8.0056567439234394E-2</v>
      </c>
      <c r="M34">
        <v>0.80328571903852597</v>
      </c>
      <c r="S34" t="s">
        <v>556</v>
      </c>
      <c r="V34" t="s">
        <v>575</v>
      </c>
    </row>
    <row r="35" spans="1:22" x14ac:dyDescent="0.2">
      <c r="A35" t="s">
        <v>15</v>
      </c>
      <c r="B35" t="s">
        <v>59</v>
      </c>
      <c r="C35">
        <v>16</v>
      </c>
      <c r="D35">
        <v>0.91324200913242004</v>
      </c>
      <c r="E35">
        <v>1.83607019650226E-2</v>
      </c>
      <c r="F35" t="s">
        <v>60</v>
      </c>
      <c r="G35">
        <v>1158</v>
      </c>
      <c r="H35">
        <v>130</v>
      </c>
      <c r="I35">
        <v>18171</v>
      </c>
      <c r="J35">
        <v>1.93128736548425</v>
      </c>
      <c r="K35">
        <v>0.99998834433931805</v>
      </c>
      <c r="L35">
        <v>0.53107600131164401</v>
      </c>
      <c r="M35">
        <v>24.004561476742101</v>
      </c>
      <c r="S35" t="s">
        <v>557</v>
      </c>
      <c r="V35" t="s">
        <v>607</v>
      </c>
    </row>
    <row r="36" spans="1:22" x14ac:dyDescent="0.2">
      <c r="A36" t="s">
        <v>20</v>
      </c>
      <c r="B36" t="s">
        <v>61</v>
      </c>
      <c r="C36">
        <v>17</v>
      </c>
      <c r="D36">
        <v>0.97031963470319604</v>
      </c>
      <c r="E36">
        <v>5.3774074270737597E-2</v>
      </c>
      <c r="F36" t="s">
        <v>62</v>
      </c>
      <c r="G36">
        <v>1172</v>
      </c>
      <c r="H36">
        <v>163</v>
      </c>
      <c r="I36">
        <v>18499</v>
      </c>
      <c r="J36">
        <v>1.64619757532611</v>
      </c>
      <c r="K36">
        <v>1</v>
      </c>
      <c r="L36">
        <v>0.72063838135657199</v>
      </c>
      <c r="M36">
        <v>58.096731258059101</v>
      </c>
      <c r="S36" t="s">
        <v>560</v>
      </c>
      <c r="V36" t="s">
        <v>608</v>
      </c>
    </row>
    <row r="37" spans="1:22" x14ac:dyDescent="0.2">
      <c r="S37" t="s">
        <v>548</v>
      </c>
      <c r="V37" t="s">
        <v>609</v>
      </c>
    </row>
    <row r="38" spans="1:22" x14ac:dyDescent="0.2">
      <c r="A38" t="s">
        <v>63</v>
      </c>
      <c r="B38" t="s">
        <v>64</v>
      </c>
      <c r="S38" t="s">
        <v>549</v>
      </c>
      <c r="V38" t="s">
        <v>610</v>
      </c>
    </row>
    <row r="39" spans="1:22" x14ac:dyDescent="0.2">
      <c r="A39" t="s">
        <v>2</v>
      </c>
      <c r="B39" t="s">
        <v>3</v>
      </c>
      <c r="C39" t="s">
        <v>4</v>
      </c>
      <c r="D39" t="s">
        <v>5</v>
      </c>
      <c r="E39" t="s">
        <v>6</v>
      </c>
      <c r="F39" t="s">
        <v>7</v>
      </c>
      <c r="G39" t="s">
        <v>8</v>
      </c>
      <c r="H39" t="s">
        <v>9</v>
      </c>
      <c r="I39" t="s">
        <v>10</v>
      </c>
      <c r="J39" t="s">
        <v>11</v>
      </c>
      <c r="K39" t="s">
        <v>12</v>
      </c>
      <c r="L39" t="s">
        <v>13</v>
      </c>
      <c r="M39" t="s">
        <v>14</v>
      </c>
      <c r="S39" t="s">
        <v>550</v>
      </c>
      <c r="V39" t="s">
        <v>516</v>
      </c>
    </row>
    <row r="40" spans="1:22" x14ac:dyDescent="0.2">
      <c r="A40" t="s">
        <v>15</v>
      </c>
      <c r="B40" t="s">
        <v>65</v>
      </c>
      <c r="C40">
        <v>40</v>
      </c>
      <c r="D40">
        <v>2.2831050228310499</v>
      </c>
      <c r="E40">
        <v>2.9425039997592502E-3</v>
      </c>
      <c r="F40" t="s">
        <v>66</v>
      </c>
      <c r="G40">
        <v>1158</v>
      </c>
      <c r="H40">
        <v>386</v>
      </c>
      <c r="I40">
        <v>18171</v>
      </c>
      <c r="J40">
        <v>1.6260839217160099</v>
      </c>
      <c r="K40">
        <v>0.83575793729885794</v>
      </c>
      <c r="L40">
        <v>0.25997328435595601</v>
      </c>
      <c r="M40">
        <v>4.2711324069077001</v>
      </c>
      <c r="S40" t="s">
        <v>558</v>
      </c>
      <c r="V40" t="s">
        <v>611</v>
      </c>
    </row>
    <row r="41" spans="1:22" x14ac:dyDescent="0.2">
      <c r="A41" t="s">
        <v>15</v>
      </c>
      <c r="B41" t="s">
        <v>67</v>
      </c>
      <c r="C41">
        <v>21</v>
      </c>
      <c r="D41">
        <v>1.1986301369862999</v>
      </c>
      <c r="E41">
        <v>7.0829280234762596E-3</v>
      </c>
      <c r="F41" t="s">
        <v>68</v>
      </c>
      <c r="G41">
        <v>1158</v>
      </c>
      <c r="H41">
        <v>173</v>
      </c>
      <c r="I41">
        <v>18171</v>
      </c>
      <c r="J41">
        <v>1.9047740273742799</v>
      </c>
      <c r="K41">
        <v>0.98718686324191496</v>
      </c>
      <c r="L41">
        <v>0.383774741427236</v>
      </c>
      <c r="M41">
        <v>9.9936226573934608</v>
      </c>
      <c r="S41" t="s">
        <v>559</v>
      </c>
      <c r="V41" t="s">
        <v>612</v>
      </c>
    </row>
    <row r="42" spans="1:22" x14ac:dyDescent="0.2">
      <c r="A42" s="3" t="s">
        <v>20</v>
      </c>
      <c r="B42" t="s">
        <v>69</v>
      </c>
      <c r="C42">
        <v>18</v>
      </c>
      <c r="D42">
        <v>1.02739726027397</v>
      </c>
      <c r="E42" s="3">
        <v>1.02881112086934E-2</v>
      </c>
      <c r="F42" t="s">
        <v>70</v>
      </c>
      <c r="G42">
        <v>1172</v>
      </c>
      <c r="H42">
        <v>145</v>
      </c>
      <c r="I42">
        <v>18499</v>
      </c>
      <c r="J42">
        <v>1.9594092032482</v>
      </c>
      <c r="K42">
        <v>0.99995553535783899</v>
      </c>
      <c r="L42">
        <v>0.36586388007982901</v>
      </c>
      <c r="M42">
        <v>15.018385973420401</v>
      </c>
      <c r="S42" t="s">
        <v>561</v>
      </c>
      <c r="V42" t="s">
        <v>613</v>
      </c>
    </row>
    <row r="43" spans="1:22" x14ac:dyDescent="0.2">
      <c r="A43" t="s">
        <v>15</v>
      </c>
      <c r="B43" t="s">
        <v>71</v>
      </c>
      <c r="C43">
        <v>18</v>
      </c>
      <c r="D43">
        <v>1.02739726027397</v>
      </c>
      <c r="E43">
        <v>1.3991436010613799E-2</v>
      </c>
      <c r="F43" t="s">
        <v>72</v>
      </c>
      <c r="G43">
        <v>1158</v>
      </c>
      <c r="H43">
        <v>149</v>
      </c>
      <c r="I43">
        <v>18171</v>
      </c>
      <c r="J43">
        <v>1.8956428000139001</v>
      </c>
      <c r="K43">
        <v>0.99982263776700397</v>
      </c>
      <c r="L43">
        <v>0.51313887794137603</v>
      </c>
      <c r="M43">
        <v>18.8371527766027</v>
      </c>
      <c r="S43" t="s">
        <v>562</v>
      </c>
      <c r="V43" t="s">
        <v>614</v>
      </c>
    </row>
    <row r="44" spans="1:22" x14ac:dyDescent="0.2">
      <c r="A44" t="s">
        <v>15</v>
      </c>
      <c r="B44" t="s">
        <v>73</v>
      </c>
      <c r="C44">
        <v>25</v>
      </c>
      <c r="D44">
        <v>1.4269406392694</v>
      </c>
      <c r="E44">
        <v>1.44109604378153E-2</v>
      </c>
      <c r="F44" t="s">
        <v>74</v>
      </c>
      <c r="G44">
        <v>1158</v>
      </c>
      <c r="H44">
        <v>234</v>
      </c>
      <c r="I44">
        <v>18171</v>
      </c>
      <c r="J44">
        <v>1.6764647269828601</v>
      </c>
      <c r="K44">
        <v>0.99986336393029096</v>
      </c>
      <c r="L44">
        <v>0.49564561969837101</v>
      </c>
      <c r="M44">
        <v>19.347174197527199</v>
      </c>
      <c r="S44" t="s">
        <v>563</v>
      </c>
      <c r="V44" t="s">
        <v>615</v>
      </c>
    </row>
    <row r="45" spans="1:22" x14ac:dyDescent="0.2">
      <c r="A45" t="s">
        <v>15</v>
      </c>
      <c r="B45" t="s">
        <v>75</v>
      </c>
      <c r="C45">
        <v>32</v>
      </c>
      <c r="D45">
        <v>1.8264840182648401</v>
      </c>
      <c r="E45">
        <v>2.4415414844632902E-2</v>
      </c>
      <c r="F45" t="s">
        <v>76</v>
      </c>
      <c r="G45">
        <v>1158</v>
      </c>
      <c r="H45">
        <v>336</v>
      </c>
      <c r="I45">
        <v>18171</v>
      </c>
      <c r="J45">
        <v>1.4944485566247201</v>
      </c>
      <c r="K45">
        <v>0.99999973733522896</v>
      </c>
      <c r="L45">
        <v>0.58988468277440398</v>
      </c>
      <c r="M45">
        <v>30.659644685262101</v>
      </c>
      <c r="S45" t="s">
        <v>564</v>
      </c>
      <c r="V45" t="s">
        <v>616</v>
      </c>
    </row>
    <row r="46" spans="1:22" x14ac:dyDescent="0.2">
      <c r="A46" t="s">
        <v>15</v>
      </c>
      <c r="B46" t="s">
        <v>77</v>
      </c>
      <c r="C46">
        <v>16</v>
      </c>
      <c r="D46">
        <v>0.91324200913242004</v>
      </c>
      <c r="E46">
        <v>5.0143987585979301E-2</v>
      </c>
      <c r="F46" t="s">
        <v>78</v>
      </c>
      <c r="G46">
        <v>1158</v>
      </c>
      <c r="H46">
        <v>148</v>
      </c>
      <c r="I46">
        <v>18171</v>
      </c>
      <c r="J46">
        <v>1.69640106427671</v>
      </c>
      <c r="K46">
        <v>0.99999999999997902</v>
      </c>
      <c r="L46">
        <v>0.73125378035340005</v>
      </c>
      <c r="M46">
        <v>53.328222902010502</v>
      </c>
      <c r="S46" t="s">
        <v>565</v>
      </c>
      <c r="V46" t="s">
        <v>617</v>
      </c>
    </row>
    <row r="47" spans="1:22" x14ac:dyDescent="0.2">
      <c r="S47" t="s">
        <v>566</v>
      </c>
      <c r="V47" t="s">
        <v>618</v>
      </c>
    </row>
    <row r="48" spans="1:22" x14ac:dyDescent="0.2">
      <c r="A48" t="s">
        <v>79</v>
      </c>
      <c r="B48" t="s">
        <v>80</v>
      </c>
      <c r="S48" t="s">
        <v>545</v>
      </c>
      <c r="V48" t="s">
        <v>619</v>
      </c>
    </row>
    <row r="49" spans="1:22" x14ac:dyDescent="0.2">
      <c r="A49" t="s">
        <v>2</v>
      </c>
      <c r="B49" t="s">
        <v>3</v>
      </c>
      <c r="C49" t="s">
        <v>4</v>
      </c>
      <c r="D49" t="s">
        <v>5</v>
      </c>
      <c r="E49" t="s">
        <v>6</v>
      </c>
      <c r="F49" t="s">
        <v>7</v>
      </c>
      <c r="G49" t="s">
        <v>8</v>
      </c>
      <c r="H49" t="s">
        <v>9</v>
      </c>
      <c r="I49" t="s">
        <v>10</v>
      </c>
      <c r="J49" t="s">
        <v>11</v>
      </c>
      <c r="K49" t="s">
        <v>12</v>
      </c>
      <c r="L49" t="s">
        <v>13</v>
      </c>
      <c r="M49" t="s">
        <v>14</v>
      </c>
      <c r="S49" t="s">
        <v>567</v>
      </c>
      <c r="V49" t="s">
        <v>620</v>
      </c>
    </row>
    <row r="50" spans="1:22" x14ac:dyDescent="0.2">
      <c r="A50" t="s">
        <v>15</v>
      </c>
      <c r="B50" t="s">
        <v>81</v>
      </c>
      <c r="C50">
        <v>11</v>
      </c>
      <c r="D50">
        <v>0.62785388127853803</v>
      </c>
      <c r="E50">
        <v>3.3454335975330401E-3</v>
      </c>
      <c r="F50" t="s">
        <v>82</v>
      </c>
      <c r="G50">
        <v>1158</v>
      </c>
      <c r="H50">
        <v>58</v>
      </c>
      <c r="I50">
        <v>18171</v>
      </c>
      <c r="J50">
        <v>2.9760139360371598</v>
      </c>
      <c r="K50">
        <v>0.87180321213409295</v>
      </c>
      <c r="L50">
        <v>0.25431762594849</v>
      </c>
      <c r="M50">
        <v>4.8425722066941699</v>
      </c>
      <c r="S50" t="s">
        <v>580</v>
      </c>
      <c r="V50" t="s">
        <v>621</v>
      </c>
    </row>
    <row r="51" spans="1:22" x14ac:dyDescent="0.2">
      <c r="A51" t="s">
        <v>15</v>
      </c>
      <c r="B51" t="s">
        <v>83</v>
      </c>
      <c r="C51">
        <v>7</v>
      </c>
      <c r="D51">
        <v>0.39954337899543302</v>
      </c>
      <c r="E51">
        <v>7.3803714078237298E-3</v>
      </c>
      <c r="F51" t="s">
        <v>84</v>
      </c>
      <c r="G51">
        <v>1158</v>
      </c>
      <c r="H51">
        <v>28</v>
      </c>
      <c r="I51">
        <v>18171</v>
      </c>
      <c r="J51">
        <v>3.9229274611398899</v>
      </c>
      <c r="K51">
        <v>0.98933667817444204</v>
      </c>
      <c r="L51">
        <v>0.36497729783531502</v>
      </c>
      <c r="M51">
        <v>10.392185334593901</v>
      </c>
      <c r="S51" t="s">
        <v>581</v>
      </c>
      <c r="V51" t="s">
        <v>622</v>
      </c>
    </row>
    <row r="52" spans="1:22" x14ac:dyDescent="0.2">
      <c r="A52" s="3" t="s">
        <v>20</v>
      </c>
      <c r="B52" t="s">
        <v>85</v>
      </c>
      <c r="C52">
        <v>7</v>
      </c>
      <c r="D52">
        <v>0.39954337899543302</v>
      </c>
      <c r="E52" s="3">
        <v>2.7349666074923701E-2</v>
      </c>
      <c r="F52" t="s">
        <v>86</v>
      </c>
      <c r="G52">
        <v>1172</v>
      </c>
      <c r="H52">
        <v>37</v>
      </c>
      <c r="I52">
        <v>18499</v>
      </c>
      <c r="J52">
        <v>2.9861866986440302</v>
      </c>
      <c r="K52">
        <v>0.99999999999786104</v>
      </c>
      <c r="L52">
        <v>0.59167806636244302</v>
      </c>
      <c r="M52">
        <v>35.362615066243599</v>
      </c>
      <c r="S52" t="s">
        <v>582</v>
      </c>
      <c r="V52" t="s">
        <v>623</v>
      </c>
    </row>
    <row r="53" spans="1:22" x14ac:dyDescent="0.2">
      <c r="A53" t="s">
        <v>15</v>
      </c>
      <c r="B53" t="s">
        <v>87</v>
      </c>
      <c r="C53">
        <v>4</v>
      </c>
      <c r="D53">
        <v>0.22831050228310501</v>
      </c>
      <c r="E53">
        <v>2.8890305281744501E-2</v>
      </c>
      <c r="F53" t="s">
        <v>88</v>
      </c>
      <c r="G53">
        <v>1158</v>
      </c>
      <c r="H53">
        <v>11</v>
      </c>
      <c r="I53">
        <v>18171</v>
      </c>
      <c r="J53">
        <v>5.7060763071125704</v>
      </c>
      <c r="K53">
        <v>0.99999998431582604</v>
      </c>
      <c r="L53">
        <v>0.61163970493255204</v>
      </c>
      <c r="M53">
        <v>35.2245104118374</v>
      </c>
      <c r="S53" t="s">
        <v>737</v>
      </c>
      <c r="V53" t="s">
        <v>624</v>
      </c>
    </row>
    <row r="54" spans="1:22" x14ac:dyDescent="0.2">
      <c r="A54" t="s">
        <v>15</v>
      </c>
      <c r="B54" t="s">
        <v>89</v>
      </c>
      <c r="C54">
        <v>13</v>
      </c>
      <c r="D54">
        <v>0.74200913242009103</v>
      </c>
      <c r="E54">
        <v>0.15749066065605699</v>
      </c>
      <c r="F54" t="s">
        <v>90</v>
      </c>
      <c r="G54">
        <v>1158</v>
      </c>
      <c r="H54">
        <v>136</v>
      </c>
      <c r="I54">
        <v>18171</v>
      </c>
      <c r="J54">
        <v>1.4999428527887799</v>
      </c>
      <c r="K54">
        <v>1</v>
      </c>
      <c r="L54">
        <v>0.85706608463354905</v>
      </c>
      <c r="M54">
        <v>92.101025756300402</v>
      </c>
      <c r="S54" t="s">
        <v>738</v>
      </c>
      <c r="V54" t="s">
        <v>625</v>
      </c>
    </row>
    <row r="55" spans="1:22" x14ac:dyDescent="0.2">
      <c r="S55" t="s">
        <v>739</v>
      </c>
      <c r="V55" t="s">
        <v>626</v>
      </c>
    </row>
    <row r="56" spans="1:22" x14ac:dyDescent="0.2">
      <c r="A56" t="s">
        <v>91</v>
      </c>
      <c r="B56" t="s">
        <v>92</v>
      </c>
      <c r="S56" t="s">
        <v>740</v>
      </c>
      <c r="V56" t="s">
        <v>627</v>
      </c>
    </row>
    <row r="57" spans="1:22" x14ac:dyDescent="0.2">
      <c r="A57" t="s">
        <v>2</v>
      </c>
      <c r="B57" t="s">
        <v>3</v>
      </c>
      <c r="C57" t="s">
        <v>4</v>
      </c>
      <c r="D57" t="s">
        <v>5</v>
      </c>
      <c r="E57" t="s">
        <v>6</v>
      </c>
      <c r="F57" t="s">
        <v>7</v>
      </c>
      <c r="G57" t="s">
        <v>8</v>
      </c>
      <c r="H57" t="s">
        <v>9</v>
      </c>
      <c r="I57" t="s">
        <v>10</v>
      </c>
      <c r="J57" t="s">
        <v>11</v>
      </c>
      <c r="K57" t="s">
        <v>12</v>
      </c>
      <c r="L57" t="s">
        <v>13</v>
      </c>
      <c r="M57" t="s">
        <v>14</v>
      </c>
      <c r="V57" t="s">
        <v>628</v>
      </c>
    </row>
    <row r="58" spans="1:22" x14ac:dyDescent="0.2">
      <c r="A58" t="s">
        <v>15</v>
      </c>
      <c r="B58" t="s">
        <v>93</v>
      </c>
      <c r="C58">
        <v>11</v>
      </c>
      <c r="D58">
        <v>0.62785388127853803</v>
      </c>
      <c r="E58">
        <v>6.1512937073273802E-3</v>
      </c>
      <c r="F58" t="s">
        <v>94</v>
      </c>
      <c r="G58">
        <v>1158</v>
      </c>
      <c r="H58">
        <v>63</v>
      </c>
      <c r="I58">
        <v>18171</v>
      </c>
      <c r="J58">
        <v>2.7398223538119901</v>
      </c>
      <c r="K58">
        <v>0.977231750895726</v>
      </c>
      <c r="L58">
        <v>0.376744378577892</v>
      </c>
      <c r="M58">
        <v>8.7345451329507995</v>
      </c>
      <c r="V58" t="s">
        <v>629</v>
      </c>
    </row>
    <row r="59" spans="1:22" x14ac:dyDescent="0.2">
      <c r="A59" s="3" t="s">
        <v>20</v>
      </c>
      <c r="B59" t="s">
        <v>95</v>
      </c>
      <c r="C59">
        <v>14</v>
      </c>
      <c r="D59">
        <v>0.79908675799086704</v>
      </c>
      <c r="E59" s="3">
        <v>1.30608743416587E-2</v>
      </c>
      <c r="F59" t="s">
        <v>96</v>
      </c>
      <c r="G59">
        <v>1172</v>
      </c>
      <c r="H59">
        <v>103</v>
      </c>
      <c r="I59">
        <v>18499</v>
      </c>
      <c r="J59">
        <v>2.14541568640445</v>
      </c>
      <c r="K59">
        <v>0.99999706664323396</v>
      </c>
      <c r="L59">
        <v>0.39924887125912401</v>
      </c>
      <c r="M59">
        <v>18.688579125773099</v>
      </c>
      <c r="V59" t="s">
        <v>630</v>
      </c>
    </row>
    <row r="60" spans="1:22" x14ac:dyDescent="0.2">
      <c r="A60" s="3" t="s">
        <v>20</v>
      </c>
      <c r="B60" t="s">
        <v>97</v>
      </c>
      <c r="C60">
        <v>6</v>
      </c>
      <c r="D60">
        <v>0.34246575342465702</v>
      </c>
      <c r="E60" s="3">
        <v>2.5361764606089101E-2</v>
      </c>
      <c r="F60" t="s">
        <v>98</v>
      </c>
      <c r="G60">
        <v>1172</v>
      </c>
      <c r="H60">
        <v>27</v>
      </c>
      <c r="I60">
        <v>18499</v>
      </c>
      <c r="J60">
        <v>3.5075843761850498</v>
      </c>
      <c r="K60">
        <v>0.99999999998453604</v>
      </c>
      <c r="L60">
        <v>0.57614513124223699</v>
      </c>
      <c r="M60">
        <v>33.252159556952897</v>
      </c>
      <c r="V60" t="s">
        <v>631</v>
      </c>
    </row>
    <row r="61" spans="1:22" x14ac:dyDescent="0.2">
      <c r="A61" t="s">
        <v>15</v>
      </c>
      <c r="B61" t="s">
        <v>99</v>
      </c>
      <c r="C61">
        <v>11</v>
      </c>
      <c r="D61">
        <v>0.62785388127853803</v>
      </c>
      <c r="E61">
        <v>0.11994560466807599</v>
      </c>
      <c r="F61" t="s">
        <v>100</v>
      </c>
      <c r="G61">
        <v>1158</v>
      </c>
      <c r="H61">
        <v>103</v>
      </c>
      <c r="I61">
        <v>18171</v>
      </c>
      <c r="J61">
        <v>1.67581367271995</v>
      </c>
      <c r="K61">
        <v>1</v>
      </c>
      <c r="L61">
        <v>0.83137705482450297</v>
      </c>
      <c r="M61">
        <v>84.932418189792102</v>
      </c>
      <c r="V61" t="s">
        <v>632</v>
      </c>
    </row>
    <row r="62" spans="1:22" x14ac:dyDescent="0.2">
      <c r="A62" t="s">
        <v>15</v>
      </c>
      <c r="B62" t="s">
        <v>101</v>
      </c>
      <c r="C62">
        <v>4</v>
      </c>
      <c r="D62">
        <v>0.22831050228310501</v>
      </c>
      <c r="E62">
        <v>0.14610567141529399</v>
      </c>
      <c r="F62" t="s">
        <v>102</v>
      </c>
      <c r="G62">
        <v>1158</v>
      </c>
      <c r="H62">
        <v>21</v>
      </c>
      <c r="I62">
        <v>18171</v>
      </c>
      <c r="J62">
        <v>2.9888971132494402</v>
      </c>
      <c r="K62">
        <v>1</v>
      </c>
      <c r="L62">
        <v>0.84463248708498595</v>
      </c>
      <c r="M62">
        <v>90.363503967561698</v>
      </c>
      <c r="V62" t="s">
        <v>633</v>
      </c>
    </row>
    <row r="63" spans="1:22" x14ac:dyDescent="0.2">
      <c r="V63" t="s">
        <v>634</v>
      </c>
    </row>
    <row r="64" spans="1:22" x14ac:dyDescent="0.2">
      <c r="A64" t="s">
        <v>103</v>
      </c>
      <c r="B64" t="s">
        <v>104</v>
      </c>
      <c r="V64" t="s">
        <v>635</v>
      </c>
    </row>
    <row r="65" spans="1:22" x14ac:dyDescent="0.2">
      <c r="A65" t="s">
        <v>2</v>
      </c>
      <c r="B65" t="s">
        <v>3</v>
      </c>
      <c r="C65" t="s">
        <v>4</v>
      </c>
      <c r="D65" t="s">
        <v>5</v>
      </c>
      <c r="E65" t="s">
        <v>6</v>
      </c>
      <c r="F65" t="s">
        <v>7</v>
      </c>
      <c r="G65" t="s">
        <v>8</v>
      </c>
      <c r="H65" t="s">
        <v>9</v>
      </c>
      <c r="I65" t="s">
        <v>10</v>
      </c>
      <c r="J65" t="s">
        <v>11</v>
      </c>
      <c r="K65" t="s">
        <v>12</v>
      </c>
      <c r="L65" t="s">
        <v>13</v>
      </c>
      <c r="M65" t="s">
        <v>14</v>
      </c>
      <c r="V65" t="s">
        <v>507</v>
      </c>
    </row>
    <row r="66" spans="1:22" x14ac:dyDescent="0.2">
      <c r="A66" s="3" t="s">
        <v>20</v>
      </c>
      <c r="B66" t="s">
        <v>105</v>
      </c>
      <c r="C66">
        <v>8</v>
      </c>
      <c r="D66">
        <v>0.45662100456621002</v>
      </c>
      <c r="E66" s="2">
        <v>9.0616311715302099E-4</v>
      </c>
      <c r="F66" t="s">
        <v>106</v>
      </c>
      <c r="G66">
        <v>1172</v>
      </c>
      <c r="H66">
        <v>26</v>
      </c>
      <c r="I66">
        <v>18499</v>
      </c>
      <c r="J66">
        <v>4.8566552901023803</v>
      </c>
      <c r="K66">
        <v>0.58458204259260405</v>
      </c>
      <c r="L66">
        <v>7.0590503908049496E-2</v>
      </c>
      <c r="M66">
        <v>1.4164831081356</v>
      </c>
      <c r="V66" t="s">
        <v>636</v>
      </c>
    </row>
    <row r="67" spans="1:22" x14ac:dyDescent="0.2">
      <c r="A67" t="s">
        <v>15</v>
      </c>
      <c r="B67" t="s">
        <v>107</v>
      </c>
      <c r="C67">
        <v>3</v>
      </c>
      <c r="D67">
        <v>0.17123287671232801</v>
      </c>
      <c r="E67">
        <v>8.7796148857428896E-2</v>
      </c>
      <c r="F67" t="s">
        <v>108</v>
      </c>
      <c r="G67">
        <v>1158</v>
      </c>
      <c r="H67">
        <v>8</v>
      </c>
      <c r="I67">
        <v>18171</v>
      </c>
      <c r="J67">
        <v>5.8843911917098399</v>
      </c>
      <c r="K67">
        <v>1</v>
      </c>
      <c r="L67">
        <v>0.79085197602475998</v>
      </c>
      <c r="M67">
        <v>74.363504141892406</v>
      </c>
      <c r="V67" t="s">
        <v>637</v>
      </c>
    </row>
    <row r="68" spans="1:22" x14ac:dyDescent="0.2">
      <c r="A68" t="s">
        <v>22</v>
      </c>
      <c r="B68" t="s">
        <v>109</v>
      </c>
      <c r="C68">
        <v>3</v>
      </c>
      <c r="D68">
        <v>0.17123287671232801</v>
      </c>
      <c r="E68">
        <v>8.8650264265786094E-2</v>
      </c>
      <c r="F68" t="s">
        <v>108</v>
      </c>
      <c r="G68">
        <v>1611</v>
      </c>
      <c r="H68">
        <v>8</v>
      </c>
      <c r="I68">
        <v>25147</v>
      </c>
      <c r="J68">
        <v>5.8535847299813701</v>
      </c>
      <c r="K68">
        <v>0.99999999969403097</v>
      </c>
      <c r="L68">
        <v>0.81459177380117198</v>
      </c>
      <c r="M68">
        <v>69.729385684936204</v>
      </c>
      <c r="V68" t="s">
        <v>638</v>
      </c>
    </row>
    <row r="69" spans="1:22" x14ac:dyDescent="0.2">
      <c r="A69" t="s">
        <v>20</v>
      </c>
      <c r="B69" t="s">
        <v>110</v>
      </c>
      <c r="C69">
        <v>5</v>
      </c>
      <c r="D69">
        <v>0.28538812785388101</v>
      </c>
      <c r="E69">
        <v>0.17831062643446499</v>
      </c>
      <c r="F69" t="s">
        <v>111</v>
      </c>
      <c r="G69">
        <v>1172</v>
      </c>
      <c r="H69">
        <v>35</v>
      </c>
      <c r="I69">
        <v>18499</v>
      </c>
      <c r="J69">
        <v>2.25487567040468</v>
      </c>
      <c r="K69">
        <v>1</v>
      </c>
      <c r="L69">
        <v>0.91282201432309895</v>
      </c>
      <c r="M69">
        <v>95.452054925445395</v>
      </c>
      <c r="V69" t="s">
        <v>639</v>
      </c>
    </row>
    <row r="70" spans="1:22" x14ac:dyDescent="0.2">
      <c r="V70" t="s">
        <v>640</v>
      </c>
    </row>
    <row r="71" spans="1:22" x14ac:dyDescent="0.2">
      <c r="A71" t="s">
        <v>112</v>
      </c>
      <c r="B71" t="s">
        <v>113</v>
      </c>
      <c r="V71" t="s">
        <v>641</v>
      </c>
    </row>
    <row r="72" spans="1:22" x14ac:dyDescent="0.2">
      <c r="A72" t="s">
        <v>2</v>
      </c>
      <c r="B72" t="s">
        <v>3</v>
      </c>
      <c r="C72" t="s">
        <v>4</v>
      </c>
      <c r="D72" t="s">
        <v>5</v>
      </c>
      <c r="E72" t="s">
        <v>6</v>
      </c>
      <c r="F72" t="s">
        <v>7</v>
      </c>
      <c r="G72" t="s">
        <v>8</v>
      </c>
      <c r="H72" t="s">
        <v>9</v>
      </c>
      <c r="I72" t="s">
        <v>10</v>
      </c>
      <c r="J72" t="s">
        <v>11</v>
      </c>
      <c r="K72" t="s">
        <v>12</v>
      </c>
      <c r="L72" t="s">
        <v>13</v>
      </c>
      <c r="M72" t="s">
        <v>14</v>
      </c>
      <c r="V72" t="s">
        <v>642</v>
      </c>
    </row>
    <row r="73" spans="1:22" x14ac:dyDescent="0.2">
      <c r="A73" s="3" t="s">
        <v>20</v>
      </c>
      <c r="B73" t="s">
        <v>114</v>
      </c>
      <c r="C73">
        <v>11</v>
      </c>
      <c r="D73">
        <v>0.62785388127853803</v>
      </c>
      <c r="E73" s="3">
        <v>7.38678479647742E-3</v>
      </c>
      <c r="F73" t="s">
        <v>115</v>
      </c>
      <c r="G73">
        <v>1172</v>
      </c>
      <c r="H73">
        <v>65</v>
      </c>
      <c r="I73">
        <v>18499</v>
      </c>
      <c r="J73">
        <v>2.6711604095563102</v>
      </c>
      <c r="K73">
        <v>0.99924164726000497</v>
      </c>
      <c r="L73">
        <v>0.28973168549981598</v>
      </c>
      <c r="M73">
        <v>11.012300362883799</v>
      </c>
      <c r="V73" t="s">
        <v>643</v>
      </c>
    </row>
    <row r="74" spans="1:22" x14ac:dyDescent="0.2">
      <c r="A74" t="s">
        <v>20</v>
      </c>
      <c r="B74" t="s">
        <v>116</v>
      </c>
      <c r="C74">
        <v>4</v>
      </c>
      <c r="D74">
        <v>0.22831050228310501</v>
      </c>
      <c r="E74">
        <v>8.8591663156765907E-2</v>
      </c>
      <c r="F74" t="s">
        <v>117</v>
      </c>
      <c r="G74">
        <v>1172</v>
      </c>
      <c r="H74">
        <v>17</v>
      </c>
      <c r="I74">
        <v>18499</v>
      </c>
      <c r="J74">
        <v>3.7139128689018199</v>
      </c>
      <c r="K74">
        <v>1</v>
      </c>
      <c r="L74">
        <v>0.79914115395132501</v>
      </c>
      <c r="M74">
        <v>76.7709175660369</v>
      </c>
      <c r="V74" t="s">
        <v>579</v>
      </c>
    </row>
    <row r="75" spans="1:22" x14ac:dyDescent="0.2">
      <c r="A75" t="s">
        <v>20</v>
      </c>
      <c r="B75" t="s">
        <v>118</v>
      </c>
      <c r="C75">
        <v>4</v>
      </c>
      <c r="D75">
        <v>0.22831050228310501</v>
      </c>
      <c r="E75">
        <v>0.10152215117187099</v>
      </c>
      <c r="F75" t="s">
        <v>117</v>
      </c>
      <c r="G75">
        <v>1172</v>
      </c>
      <c r="H75">
        <v>18</v>
      </c>
      <c r="I75">
        <v>18499</v>
      </c>
      <c r="J75">
        <v>3.5075843761850498</v>
      </c>
      <c r="K75">
        <v>1</v>
      </c>
      <c r="L75">
        <v>0.832793747174013</v>
      </c>
      <c r="M75">
        <v>81.448519066782893</v>
      </c>
      <c r="V75" t="s">
        <v>644</v>
      </c>
    </row>
    <row r="76" spans="1:22" x14ac:dyDescent="0.2">
      <c r="V76" t="s">
        <v>645</v>
      </c>
    </row>
    <row r="77" spans="1:22" x14ac:dyDescent="0.2">
      <c r="A77" t="s">
        <v>119</v>
      </c>
      <c r="B77" t="s">
        <v>120</v>
      </c>
      <c r="V77" t="s">
        <v>646</v>
      </c>
    </row>
    <row r="78" spans="1:22" x14ac:dyDescent="0.2">
      <c r="A78" t="s">
        <v>2</v>
      </c>
      <c r="B78" t="s">
        <v>3</v>
      </c>
      <c r="C78" t="s">
        <v>4</v>
      </c>
      <c r="D78" t="s">
        <v>5</v>
      </c>
      <c r="E78" t="s">
        <v>6</v>
      </c>
      <c r="F78" t="s">
        <v>7</v>
      </c>
      <c r="G78" t="s">
        <v>8</v>
      </c>
      <c r="H78" t="s">
        <v>9</v>
      </c>
      <c r="I78" t="s">
        <v>10</v>
      </c>
      <c r="J78" t="s">
        <v>11</v>
      </c>
      <c r="K78" t="s">
        <v>12</v>
      </c>
      <c r="L78" t="s">
        <v>13</v>
      </c>
      <c r="M78" t="s">
        <v>14</v>
      </c>
      <c r="V78" t="s">
        <v>647</v>
      </c>
    </row>
    <row r="79" spans="1:22" x14ac:dyDescent="0.2">
      <c r="A79" s="3" t="s">
        <v>20</v>
      </c>
      <c r="B79" t="s">
        <v>121</v>
      </c>
      <c r="C79">
        <v>3</v>
      </c>
      <c r="D79">
        <v>0.17123287671232801</v>
      </c>
      <c r="E79" s="3">
        <v>2.20462995261551E-2</v>
      </c>
      <c r="F79" t="s">
        <v>122</v>
      </c>
      <c r="G79">
        <v>1172</v>
      </c>
      <c r="H79">
        <v>4</v>
      </c>
      <c r="I79">
        <v>18499</v>
      </c>
      <c r="J79">
        <v>11.8380972696245</v>
      </c>
      <c r="K79">
        <v>0.99999999958463703</v>
      </c>
      <c r="L79">
        <v>0.564317337505431</v>
      </c>
      <c r="M79">
        <v>29.588130228879699</v>
      </c>
      <c r="V79" t="s">
        <v>648</v>
      </c>
    </row>
    <row r="80" spans="1:22" x14ac:dyDescent="0.2">
      <c r="A80" t="s">
        <v>20</v>
      </c>
      <c r="B80" t="s">
        <v>123</v>
      </c>
      <c r="C80">
        <v>3</v>
      </c>
      <c r="D80">
        <v>0.17123287671232801</v>
      </c>
      <c r="E80">
        <v>5.0630351767430901E-2</v>
      </c>
      <c r="F80" t="s">
        <v>122</v>
      </c>
      <c r="G80">
        <v>1172</v>
      </c>
      <c r="H80">
        <v>6</v>
      </c>
      <c r="I80">
        <v>18499</v>
      </c>
      <c r="J80">
        <v>7.8920648464163801</v>
      </c>
      <c r="K80">
        <v>1</v>
      </c>
      <c r="L80">
        <v>0.71596544103681903</v>
      </c>
      <c r="M80">
        <v>55.851492607531398</v>
      </c>
      <c r="V80" t="s">
        <v>649</v>
      </c>
    </row>
    <row r="81" spans="1:22" x14ac:dyDescent="0.2">
      <c r="A81" t="s">
        <v>20</v>
      </c>
      <c r="B81" t="s">
        <v>124</v>
      </c>
      <c r="C81">
        <v>3</v>
      </c>
      <c r="D81">
        <v>0.17123287671232801</v>
      </c>
      <c r="E81">
        <v>8.6904084183253599E-2</v>
      </c>
      <c r="F81" t="s">
        <v>122</v>
      </c>
      <c r="G81">
        <v>1172</v>
      </c>
      <c r="H81">
        <v>8</v>
      </c>
      <c r="I81">
        <v>18499</v>
      </c>
      <c r="J81">
        <v>5.9190486348122802</v>
      </c>
      <c r="K81">
        <v>1</v>
      </c>
      <c r="L81">
        <v>0.81027673040842896</v>
      </c>
      <c r="M81">
        <v>76.084765515008201</v>
      </c>
      <c r="V81" t="s">
        <v>650</v>
      </c>
    </row>
    <row r="82" spans="1:22" x14ac:dyDescent="0.2">
      <c r="A82" t="s">
        <v>15</v>
      </c>
      <c r="B82" t="s">
        <v>125</v>
      </c>
      <c r="C82">
        <v>8</v>
      </c>
      <c r="D82">
        <v>0.45662100456621002</v>
      </c>
      <c r="E82">
        <v>0.118340830681959</v>
      </c>
      <c r="F82" t="s">
        <v>126</v>
      </c>
      <c r="G82">
        <v>1158</v>
      </c>
      <c r="H82">
        <v>65</v>
      </c>
      <c r="I82">
        <v>18171</v>
      </c>
      <c r="J82">
        <v>1.93128736548425</v>
      </c>
      <c r="K82">
        <v>1</v>
      </c>
      <c r="L82">
        <v>0.83395822665851704</v>
      </c>
      <c r="M82">
        <v>84.5202678481552</v>
      </c>
      <c r="V82" t="s">
        <v>651</v>
      </c>
    </row>
    <row r="83" spans="1:22" x14ac:dyDescent="0.2">
      <c r="V83" t="s">
        <v>652</v>
      </c>
    </row>
    <row r="84" spans="1:22" x14ac:dyDescent="0.2">
      <c r="A84" t="s">
        <v>127</v>
      </c>
      <c r="B84" t="s">
        <v>128</v>
      </c>
      <c r="V84" t="s">
        <v>653</v>
      </c>
    </row>
    <row r="85" spans="1:22" x14ac:dyDescent="0.2">
      <c r="A85" t="s">
        <v>2</v>
      </c>
      <c r="B85" t="s">
        <v>3</v>
      </c>
      <c r="C85" t="s">
        <v>4</v>
      </c>
      <c r="D85" t="s">
        <v>5</v>
      </c>
      <c r="E85" t="s">
        <v>6</v>
      </c>
      <c r="F85" t="s">
        <v>7</v>
      </c>
      <c r="G85" t="s">
        <v>8</v>
      </c>
      <c r="H85" t="s">
        <v>9</v>
      </c>
      <c r="I85" t="s">
        <v>10</v>
      </c>
      <c r="J85" t="s">
        <v>11</v>
      </c>
      <c r="K85" t="s">
        <v>12</v>
      </c>
      <c r="L85" t="s">
        <v>13</v>
      </c>
      <c r="M85" t="s">
        <v>14</v>
      </c>
      <c r="V85" t="s">
        <v>654</v>
      </c>
    </row>
    <row r="86" spans="1:22" x14ac:dyDescent="0.2">
      <c r="A86" t="s">
        <v>15</v>
      </c>
      <c r="B86" t="s">
        <v>129</v>
      </c>
      <c r="C86">
        <v>131</v>
      </c>
      <c r="D86">
        <v>7.4771689497716798</v>
      </c>
      <c r="E86">
        <v>1.75779812469368E-2</v>
      </c>
      <c r="F86" t="s">
        <v>130</v>
      </c>
      <c r="G86">
        <v>1158</v>
      </c>
      <c r="H86">
        <v>1711</v>
      </c>
      <c r="I86">
        <v>18171</v>
      </c>
      <c r="J86">
        <v>1.2014108647792501</v>
      </c>
      <c r="K86">
        <v>0.99998100113240296</v>
      </c>
      <c r="L86">
        <v>0.53999106696823496</v>
      </c>
      <c r="M86">
        <v>23.102022757991399</v>
      </c>
      <c r="V86" t="s">
        <v>655</v>
      </c>
    </row>
    <row r="87" spans="1:22" x14ac:dyDescent="0.2">
      <c r="A87" s="3" t="s">
        <v>20</v>
      </c>
      <c r="B87" t="s">
        <v>131</v>
      </c>
      <c r="C87">
        <v>153</v>
      </c>
      <c r="D87">
        <v>8.7328767123287605</v>
      </c>
      <c r="E87" s="3">
        <v>5.0806339590632701E-2</v>
      </c>
      <c r="F87" t="s">
        <v>132</v>
      </c>
      <c r="G87">
        <v>1172</v>
      </c>
      <c r="H87">
        <v>2119</v>
      </c>
      <c r="I87">
        <v>18499</v>
      </c>
      <c r="J87">
        <v>1.1396752444565399</v>
      </c>
      <c r="K87">
        <v>1</v>
      </c>
      <c r="L87">
        <v>0.70839114130466796</v>
      </c>
      <c r="M87">
        <v>55.980101960244397</v>
      </c>
      <c r="V87" t="s">
        <v>656</v>
      </c>
    </row>
    <row r="88" spans="1:22" x14ac:dyDescent="0.2">
      <c r="A88" t="s">
        <v>20</v>
      </c>
      <c r="B88" t="s">
        <v>133</v>
      </c>
      <c r="C88">
        <v>135</v>
      </c>
      <c r="D88">
        <v>7.7054794520547896</v>
      </c>
      <c r="E88">
        <v>8.6863993928577396E-2</v>
      </c>
      <c r="F88" t="s">
        <v>134</v>
      </c>
      <c r="G88">
        <v>1172</v>
      </c>
      <c r="H88">
        <v>1886</v>
      </c>
      <c r="I88">
        <v>18499</v>
      </c>
      <c r="J88">
        <v>1.1298290077054201</v>
      </c>
      <c r="K88">
        <v>1</v>
      </c>
      <c r="L88">
        <v>0.81609496372300605</v>
      </c>
      <c r="M88">
        <v>76.068236769348204</v>
      </c>
      <c r="V88" t="s">
        <v>657</v>
      </c>
    </row>
    <row r="89" spans="1:22" x14ac:dyDescent="0.2">
      <c r="A89" t="s">
        <v>15</v>
      </c>
      <c r="B89" t="s">
        <v>135</v>
      </c>
      <c r="C89">
        <v>132</v>
      </c>
      <c r="D89">
        <v>7.5342465753424603</v>
      </c>
      <c r="E89">
        <v>0.47411331279908903</v>
      </c>
      <c r="F89" t="s">
        <v>136</v>
      </c>
      <c r="G89">
        <v>1158</v>
      </c>
      <c r="H89">
        <v>2047</v>
      </c>
      <c r="I89">
        <v>18171</v>
      </c>
      <c r="J89">
        <v>1.0118738150864</v>
      </c>
      <c r="K89">
        <v>1</v>
      </c>
      <c r="L89">
        <v>0.98744069508868104</v>
      </c>
      <c r="M89">
        <v>99.992659984128693</v>
      </c>
      <c r="V89" t="s">
        <v>658</v>
      </c>
    </row>
    <row r="90" spans="1:22" x14ac:dyDescent="0.2">
      <c r="V90" t="s">
        <v>659</v>
      </c>
    </row>
    <row r="91" spans="1:22" x14ac:dyDescent="0.2">
      <c r="A91" t="s">
        <v>137</v>
      </c>
      <c r="B91" t="s">
        <v>138</v>
      </c>
      <c r="V91" t="s">
        <v>514</v>
      </c>
    </row>
    <row r="92" spans="1:22" x14ac:dyDescent="0.2">
      <c r="A92" t="s">
        <v>2</v>
      </c>
      <c r="B92" t="s">
        <v>3</v>
      </c>
      <c r="C92" t="s">
        <v>4</v>
      </c>
      <c r="D92" t="s">
        <v>5</v>
      </c>
      <c r="E92" t="s">
        <v>6</v>
      </c>
      <c r="F92" t="s">
        <v>7</v>
      </c>
      <c r="G92" t="s">
        <v>8</v>
      </c>
      <c r="H92" t="s">
        <v>9</v>
      </c>
      <c r="I92" t="s">
        <v>10</v>
      </c>
      <c r="J92" t="s">
        <v>11</v>
      </c>
      <c r="K92" t="s">
        <v>12</v>
      </c>
      <c r="L92" t="s">
        <v>13</v>
      </c>
      <c r="M92" t="s">
        <v>14</v>
      </c>
      <c r="V92" t="s">
        <v>660</v>
      </c>
    </row>
    <row r="93" spans="1:22" x14ac:dyDescent="0.2">
      <c r="A93" s="3" t="s">
        <v>20</v>
      </c>
      <c r="B93" t="s">
        <v>139</v>
      </c>
      <c r="C93">
        <v>6</v>
      </c>
      <c r="D93">
        <v>0.34246575342465702</v>
      </c>
      <c r="E93" s="3">
        <v>1.0738777063740599E-2</v>
      </c>
      <c r="F93" t="s">
        <v>140</v>
      </c>
      <c r="G93">
        <v>1172</v>
      </c>
      <c r="H93">
        <v>22</v>
      </c>
      <c r="I93">
        <v>18499</v>
      </c>
      <c r="J93">
        <v>4.3047626434998403</v>
      </c>
      <c r="K93">
        <v>0.99997140136065399</v>
      </c>
      <c r="L93">
        <v>0.36547344988312402</v>
      </c>
      <c r="M93">
        <v>15.625285329836901</v>
      </c>
      <c r="V93" t="s">
        <v>661</v>
      </c>
    </row>
    <row r="94" spans="1:22" x14ac:dyDescent="0.2">
      <c r="A94" t="s">
        <v>20</v>
      </c>
      <c r="B94" t="s">
        <v>141</v>
      </c>
      <c r="C94">
        <v>11</v>
      </c>
      <c r="D94">
        <v>0.62785388127853803</v>
      </c>
      <c r="E94">
        <v>0.145768457227406</v>
      </c>
      <c r="F94" t="s">
        <v>142</v>
      </c>
      <c r="G94">
        <v>1172</v>
      </c>
      <c r="H94">
        <v>108</v>
      </c>
      <c r="I94">
        <v>18499</v>
      </c>
      <c r="J94">
        <v>1.6076428390848101</v>
      </c>
      <c r="K94">
        <v>1</v>
      </c>
      <c r="L94">
        <v>0.89757654892945304</v>
      </c>
      <c r="M94">
        <v>91.619809463194898</v>
      </c>
      <c r="V94" t="s">
        <v>662</v>
      </c>
    </row>
    <row r="95" spans="1:22" x14ac:dyDescent="0.2">
      <c r="A95" t="s">
        <v>20</v>
      </c>
      <c r="B95" t="s">
        <v>143</v>
      </c>
      <c r="C95">
        <v>8</v>
      </c>
      <c r="D95">
        <v>0.45662100456621002</v>
      </c>
      <c r="E95">
        <v>0.15329333290462999</v>
      </c>
      <c r="F95" t="s">
        <v>144</v>
      </c>
      <c r="G95">
        <v>1172</v>
      </c>
      <c r="H95">
        <v>70</v>
      </c>
      <c r="I95">
        <v>18499</v>
      </c>
      <c r="J95">
        <v>1.8039005363237399</v>
      </c>
      <c r="K95">
        <v>1</v>
      </c>
      <c r="L95">
        <v>0.90336828921805801</v>
      </c>
      <c r="M95">
        <v>92.709031134779096</v>
      </c>
      <c r="V95" t="s">
        <v>663</v>
      </c>
    </row>
    <row r="96" spans="1:22" x14ac:dyDescent="0.2">
      <c r="A96" t="s">
        <v>15</v>
      </c>
      <c r="B96" t="s">
        <v>145</v>
      </c>
      <c r="C96">
        <v>8</v>
      </c>
      <c r="D96">
        <v>0.45662100456621002</v>
      </c>
      <c r="E96">
        <v>0.173270296730797</v>
      </c>
      <c r="F96" t="s">
        <v>144</v>
      </c>
      <c r="G96">
        <v>1158</v>
      </c>
      <c r="H96">
        <v>72</v>
      </c>
      <c r="I96">
        <v>18171</v>
      </c>
      <c r="J96">
        <v>1.7435233160621699</v>
      </c>
      <c r="K96">
        <v>1</v>
      </c>
      <c r="L96">
        <v>0.87542643020929201</v>
      </c>
      <c r="M96">
        <v>94.030444148423598</v>
      </c>
      <c r="V96" t="s">
        <v>664</v>
      </c>
    </row>
    <row r="97" spans="1:22" x14ac:dyDescent="0.2">
      <c r="V97" t="s">
        <v>665</v>
      </c>
    </row>
    <row r="98" spans="1:22" x14ac:dyDescent="0.2">
      <c r="A98" t="s">
        <v>146</v>
      </c>
      <c r="B98" t="s">
        <v>147</v>
      </c>
      <c r="V98" t="s">
        <v>666</v>
      </c>
    </row>
    <row r="99" spans="1:22" x14ac:dyDescent="0.2">
      <c r="A99" t="s">
        <v>2</v>
      </c>
      <c r="B99" t="s">
        <v>3</v>
      </c>
      <c r="C99" t="s">
        <v>4</v>
      </c>
      <c r="D99" t="s">
        <v>5</v>
      </c>
      <c r="E99" t="s">
        <v>6</v>
      </c>
      <c r="F99" t="s">
        <v>7</v>
      </c>
      <c r="G99" t="s">
        <v>8</v>
      </c>
      <c r="H99" t="s">
        <v>9</v>
      </c>
      <c r="I99" t="s">
        <v>10</v>
      </c>
      <c r="J99" t="s">
        <v>11</v>
      </c>
      <c r="K99" t="s">
        <v>12</v>
      </c>
      <c r="L99" t="s">
        <v>13</v>
      </c>
      <c r="M99" t="s">
        <v>14</v>
      </c>
      <c r="V99" t="s">
        <v>667</v>
      </c>
    </row>
    <row r="100" spans="1:22" x14ac:dyDescent="0.2">
      <c r="A100" s="3" t="s">
        <v>20</v>
      </c>
      <c r="B100" t="s">
        <v>148</v>
      </c>
      <c r="C100">
        <v>6</v>
      </c>
      <c r="D100">
        <v>0.34246575342465702</v>
      </c>
      <c r="E100" s="3">
        <v>3.3635836386868997E-2</v>
      </c>
      <c r="F100" t="s">
        <v>149</v>
      </c>
      <c r="G100">
        <v>1172</v>
      </c>
      <c r="H100">
        <v>29</v>
      </c>
      <c r="I100">
        <v>18499</v>
      </c>
      <c r="J100">
        <v>3.2656820054136699</v>
      </c>
      <c r="K100">
        <v>0.999999999999996</v>
      </c>
      <c r="L100">
        <v>0.63383204576407803</v>
      </c>
      <c r="M100">
        <v>41.632433903952098</v>
      </c>
      <c r="V100" t="s">
        <v>512</v>
      </c>
    </row>
    <row r="101" spans="1:22" x14ac:dyDescent="0.2">
      <c r="A101" t="s">
        <v>15</v>
      </c>
      <c r="B101" t="s">
        <v>150</v>
      </c>
      <c r="C101">
        <v>6</v>
      </c>
      <c r="D101">
        <v>0.34246575342465702</v>
      </c>
      <c r="E101">
        <v>3.4376299481440199E-2</v>
      </c>
      <c r="F101" t="s">
        <v>149</v>
      </c>
      <c r="G101">
        <v>1158</v>
      </c>
      <c r="H101">
        <v>29</v>
      </c>
      <c r="I101">
        <v>18171</v>
      </c>
      <c r="J101">
        <v>3.2465606574950798</v>
      </c>
      <c r="K101">
        <v>0.99999999951330898</v>
      </c>
      <c r="L101">
        <v>0.63980651531052302</v>
      </c>
      <c r="M101">
        <v>40.438412354624703</v>
      </c>
      <c r="V101" t="s">
        <v>668</v>
      </c>
    </row>
    <row r="102" spans="1:22" x14ac:dyDescent="0.2">
      <c r="A102" t="s">
        <v>15</v>
      </c>
      <c r="B102" t="s">
        <v>151</v>
      </c>
      <c r="C102">
        <v>6</v>
      </c>
      <c r="D102">
        <v>0.34246575342465702</v>
      </c>
      <c r="E102">
        <v>4.9900148241308097E-2</v>
      </c>
      <c r="F102" t="s">
        <v>149</v>
      </c>
      <c r="G102">
        <v>1158</v>
      </c>
      <c r="H102">
        <v>32</v>
      </c>
      <c r="I102">
        <v>18171</v>
      </c>
      <c r="J102">
        <v>2.94219559585492</v>
      </c>
      <c r="K102">
        <v>0.99999999999997602</v>
      </c>
      <c r="L102">
        <v>0.74443451906316305</v>
      </c>
      <c r="M102">
        <v>53.150435587387399</v>
      </c>
      <c r="V102" t="s">
        <v>669</v>
      </c>
    </row>
    <row r="103" spans="1:22" x14ac:dyDescent="0.2">
      <c r="A103" t="s">
        <v>15</v>
      </c>
      <c r="B103" t="s">
        <v>152</v>
      </c>
      <c r="C103">
        <v>4</v>
      </c>
      <c r="D103">
        <v>0.22831050228310501</v>
      </c>
      <c r="E103">
        <v>0.131098415206614</v>
      </c>
      <c r="F103" t="s">
        <v>153</v>
      </c>
      <c r="G103">
        <v>1158</v>
      </c>
      <c r="H103">
        <v>20</v>
      </c>
      <c r="I103">
        <v>18171</v>
      </c>
      <c r="J103">
        <v>3.1383419689119099</v>
      </c>
      <c r="K103">
        <v>1</v>
      </c>
      <c r="L103">
        <v>0.83381050506493204</v>
      </c>
      <c r="M103">
        <v>87.526226961044799</v>
      </c>
      <c r="V103" t="s">
        <v>670</v>
      </c>
    </row>
    <row r="104" spans="1:22" x14ac:dyDescent="0.2">
      <c r="A104" t="s">
        <v>15</v>
      </c>
      <c r="B104" t="s">
        <v>154</v>
      </c>
      <c r="C104">
        <v>4</v>
      </c>
      <c r="D104">
        <v>0.22831050228310501</v>
      </c>
      <c r="E104">
        <v>0.131098415206614</v>
      </c>
      <c r="F104" t="s">
        <v>153</v>
      </c>
      <c r="G104">
        <v>1158</v>
      </c>
      <c r="H104">
        <v>20</v>
      </c>
      <c r="I104">
        <v>18171</v>
      </c>
      <c r="J104">
        <v>3.1383419689119099</v>
      </c>
      <c r="K104">
        <v>1</v>
      </c>
      <c r="L104">
        <v>0.83381050506493204</v>
      </c>
      <c r="M104">
        <v>87.526226961044799</v>
      </c>
      <c r="V104" t="s">
        <v>671</v>
      </c>
    </row>
    <row r="105" spans="1:22" x14ac:dyDescent="0.2">
      <c r="A105" t="s">
        <v>15</v>
      </c>
      <c r="B105" t="s">
        <v>155</v>
      </c>
      <c r="C105">
        <v>3</v>
      </c>
      <c r="D105">
        <v>0.17123287671232801</v>
      </c>
      <c r="E105">
        <v>0.47884948709414898</v>
      </c>
      <c r="F105" t="s">
        <v>156</v>
      </c>
      <c r="G105">
        <v>1158</v>
      </c>
      <c r="H105">
        <v>25</v>
      </c>
      <c r="I105">
        <v>18171</v>
      </c>
      <c r="J105">
        <v>1.88300518134715</v>
      </c>
      <c r="K105">
        <v>1</v>
      </c>
      <c r="L105">
        <v>0.98760092568895796</v>
      </c>
      <c r="M105">
        <v>99.993580542616698</v>
      </c>
      <c r="V105" t="s">
        <v>672</v>
      </c>
    </row>
    <row r="106" spans="1:22" x14ac:dyDescent="0.2">
      <c r="V106" t="s">
        <v>673</v>
      </c>
    </row>
    <row r="107" spans="1:22" x14ac:dyDescent="0.2">
      <c r="A107" t="s">
        <v>157</v>
      </c>
      <c r="B107" t="s">
        <v>158</v>
      </c>
      <c r="V107" t="s">
        <v>674</v>
      </c>
    </row>
    <row r="108" spans="1:22" x14ac:dyDescent="0.2">
      <c r="A108" t="s">
        <v>2</v>
      </c>
      <c r="B108" t="s">
        <v>3</v>
      </c>
      <c r="C108" t="s">
        <v>4</v>
      </c>
      <c r="D108" t="s">
        <v>5</v>
      </c>
      <c r="E108" t="s">
        <v>6</v>
      </c>
      <c r="F108" t="s">
        <v>7</v>
      </c>
      <c r="G108" t="s">
        <v>8</v>
      </c>
      <c r="H108" t="s">
        <v>9</v>
      </c>
      <c r="I108" t="s">
        <v>10</v>
      </c>
      <c r="J108" t="s">
        <v>11</v>
      </c>
      <c r="K108" t="s">
        <v>12</v>
      </c>
      <c r="L108" t="s">
        <v>13</v>
      </c>
      <c r="M108" t="s">
        <v>14</v>
      </c>
      <c r="V108" t="s">
        <v>675</v>
      </c>
    </row>
    <row r="109" spans="1:22" x14ac:dyDescent="0.2">
      <c r="A109" t="s">
        <v>20</v>
      </c>
      <c r="B109" t="s">
        <v>159</v>
      </c>
      <c r="C109">
        <v>3</v>
      </c>
      <c r="D109">
        <v>0.17123287671232801</v>
      </c>
      <c r="E109">
        <v>3.5212679863366403E-2</v>
      </c>
      <c r="F109" t="s">
        <v>160</v>
      </c>
      <c r="G109">
        <v>1172</v>
      </c>
      <c r="H109">
        <v>5</v>
      </c>
      <c r="I109">
        <v>18499</v>
      </c>
      <c r="J109">
        <v>9.4704778156996596</v>
      </c>
      <c r="K109">
        <v>0.999999999999999</v>
      </c>
      <c r="L109">
        <v>0.61897785449974396</v>
      </c>
      <c r="M109">
        <v>43.113273055721102</v>
      </c>
      <c r="V109" t="s">
        <v>676</v>
      </c>
    </row>
    <row r="110" spans="1:22" x14ac:dyDescent="0.2">
      <c r="A110" t="s">
        <v>20</v>
      </c>
      <c r="B110" t="s">
        <v>161</v>
      </c>
      <c r="C110">
        <v>3</v>
      </c>
      <c r="D110">
        <v>0.17123287671232801</v>
      </c>
      <c r="E110">
        <v>6.7962039308133507E-2</v>
      </c>
      <c r="F110" t="s">
        <v>160</v>
      </c>
      <c r="G110">
        <v>1172</v>
      </c>
      <c r="H110">
        <v>7</v>
      </c>
      <c r="I110">
        <v>18499</v>
      </c>
      <c r="J110">
        <v>6.7646270112140403</v>
      </c>
      <c r="K110">
        <v>1</v>
      </c>
      <c r="L110">
        <v>0.77295488648740995</v>
      </c>
      <c r="M110">
        <v>66.963175543907695</v>
      </c>
      <c r="V110" t="s">
        <v>677</v>
      </c>
    </row>
    <row r="111" spans="1:22" x14ac:dyDescent="0.2">
      <c r="A111" t="s">
        <v>15</v>
      </c>
      <c r="B111" t="s">
        <v>162</v>
      </c>
      <c r="C111">
        <v>3</v>
      </c>
      <c r="D111">
        <v>0.17123287671232801</v>
      </c>
      <c r="E111">
        <v>6.86763396737336E-2</v>
      </c>
      <c r="F111" t="s">
        <v>160</v>
      </c>
      <c r="G111">
        <v>1158</v>
      </c>
      <c r="H111">
        <v>7</v>
      </c>
      <c r="I111">
        <v>18171</v>
      </c>
      <c r="J111">
        <v>6.7250185048112501</v>
      </c>
      <c r="K111">
        <v>1</v>
      </c>
      <c r="L111">
        <v>0.76631921486256105</v>
      </c>
      <c r="M111">
        <v>65.142106191910301</v>
      </c>
      <c r="V111" t="s">
        <v>678</v>
      </c>
    </row>
    <row r="112" spans="1:22" x14ac:dyDescent="0.2">
      <c r="A112" t="s">
        <v>20</v>
      </c>
      <c r="B112" t="s">
        <v>163</v>
      </c>
      <c r="C112">
        <v>4</v>
      </c>
      <c r="D112">
        <v>0.22831050228310501</v>
      </c>
      <c r="E112">
        <v>0.53338567660534597</v>
      </c>
      <c r="F112" t="s">
        <v>164</v>
      </c>
      <c r="G112">
        <v>1172</v>
      </c>
      <c r="H112">
        <v>44</v>
      </c>
      <c r="I112">
        <v>18499</v>
      </c>
      <c r="J112">
        <v>1.4349208811666101</v>
      </c>
      <c r="K112">
        <v>1</v>
      </c>
      <c r="L112">
        <v>0.99544442902927299</v>
      </c>
      <c r="M112">
        <v>99.999382512332502</v>
      </c>
      <c r="V112" t="s">
        <v>679</v>
      </c>
    </row>
    <row r="113" spans="1:22" x14ac:dyDescent="0.2">
      <c r="V113" t="s">
        <v>680</v>
      </c>
    </row>
    <row r="114" spans="1:22" x14ac:dyDescent="0.2">
      <c r="A114" t="s">
        <v>165</v>
      </c>
      <c r="B114" t="s">
        <v>166</v>
      </c>
      <c r="V114" t="s">
        <v>681</v>
      </c>
    </row>
    <row r="115" spans="1:22" x14ac:dyDescent="0.2">
      <c r="A115" t="s">
        <v>2</v>
      </c>
      <c r="B115" t="s">
        <v>3</v>
      </c>
      <c r="C115" t="s">
        <v>4</v>
      </c>
      <c r="D115" t="s">
        <v>5</v>
      </c>
      <c r="E115" t="s">
        <v>6</v>
      </c>
      <c r="F115" t="s">
        <v>7</v>
      </c>
      <c r="G115" t="s">
        <v>8</v>
      </c>
      <c r="H115" t="s">
        <v>9</v>
      </c>
      <c r="I115" t="s">
        <v>10</v>
      </c>
      <c r="J115" t="s">
        <v>11</v>
      </c>
      <c r="K115" t="s">
        <v>12</v>
      </c>
      <c r="L115" t="s">
        <v>13</v>
      </c>
      <c r="M115" t="s">
        <v>14</v>
      </c>
      <c r="V115" t="s">
        <v>682</v>
      </c>
    </row>
    <row r="116" spans="1:22" x14ac:dyDescent="0.2">
      <c r="A116" t="s">
        <v>15</v>
      </c>
      <c r="B116" t="s">
        <v>167</v>
      </c>
      <c r="C116">
        <v>80</v>
      </c>
      <c r="D116">
        <v>4.5662100456620998</v>
      </c>
      <c r="E116">
        <v>5.5945629287909499E-2</v>
      </c>
      <c r="F116" t="s">
        <v>168</v>
      </c>
      <c r="G116">
        <v>1158</v>
      </c>
      <c r="H116">
        <v>1039</v>
      </c>
      <c r="I116">
        <v>18171</v>
      </c>
      <c r="J116">
        <v>1.2082163499179599</v>
      </c>
      <c r="K116">
        <v>0.999999999999999</v>
      </c>
      <c r="L116">
        <v>0.74266055316672197</v>
      </c>
      <c r="M116">
        <v>57.377244365044199</v>
      </c>
      <c r="V116" t="s">
        <v>683</v>
      </c>
    </row>
    <row r="117" spans="1:22" x14ac:dyDescent="0.2">
      <c r="A117" t="s">
        <v>20</v>
      </c>
      <c r="B117" t="s">
        <v>169</v>
      </c>
      <c r="C117">
        <v>68</v>
      </c>
      <c r="D117">
        <v>3.8812785388127802</v>
      </c>
      <c r="E117">
        <v>5.6812699210678198E-2</v>
      </c>
      <c r="F117" t="s">
        <v>170</v>
      </c>
      <c r="G117">
        <v>1172</v>
      </c>
      <c r="H117">
        <v>870</v>
      </c>
      <c r="I117">
        <v>18499</v>
      </c>
      <c r="J117">
        <v>1.2337020909340499</v>
      </c>
      <c r="K117">
        <v>1</v>
      </c>
      <c r="L117">
        <v>0.732349759445312</v>
      </c>
      <c r="M117">
        <v>60.164900692537302</v>
      </c>
      <c r="V117" t="s">
        <v>578</v>
      </c>
    </row>
    <row r="118" spans="1:22" x14ac:dyDescent="0.2">
      <c r="A118" t="s">
        <v>15</v>
      </c>
      <c r="B118" t="s">
        <v>171</v>
      </c>
      <c r="C118">
        <v>62</v>
      </c>
      <c r="D118">
        <v>3.5388127853881199</v>
      </c>
      <c r="E118">
        <v>8.6736119051728899E-2</v>
      </c>
      <c r="F118" t="s">
        <v>172</v>
      </c>
      <c r="G118">
        <v>1158</v>
      </c>
      <c r="H118">
        <v>804</v>
      </c>
      <c r="I118">
        <v>18171</v>
      </c>
      <c r="J118">
        <v>1.21005722681927</v>
      </c>
      <c r="K118">
        <v>1</v>
      </c>
      <c r="L118">
        <v>0.79588636222521603</v>
      </c>
      <c r="M118">
        <v>73.918664116667102</v>
      </c>
      <c r="V118" t="s">
        <v>684</v>
      </c>
    </row>
    <row r="119" spans="1:22" x14ac:dyDescent="0.2">
      <c r="A119" t="s">
        <v>15</v>
      </c>
      <c r="B119" t="s">
        <v>173</v>
      </c>
      <c r="C119">
        <v>152</v>
      </c>
      <c r="D119">
        <v>8.6757990867579906</v>
      </c>
      <c r="E119">
        <v>0.515274855555379</v>
      </c>
      <c r="F119" t="s">
        <v>174</v>
      </c>
      <c r="G119">
        <v>1158</v>
      </c>
      <c r="H119">
        <v>2372</v>
      </c>
      <c r="I119">
        <v>18171</v>
      </c>
      <c r="J119">
        <v>1.00553958531747</v>
      </c>
      <c r="K119">
        <v>1</v>
      </c>
      <c r="L119">
        <v>0.99110738515443997</v>
      </c>
      <c r="M119">
        <v>99.9978052648664</v>
      </c>
      <c r="V119" t="s">
        <v>685</v>
      </c>
    </row>
    <row r="120" spans="1:22" x14ac:dyDescent="0.2">
      <c r="V120" t="s">
        <v>686</v>
      </c>
    </row>
    <row r="121" spans="1:22" x14ac:dyDescent="0.2">
      <c r="A121" t="s">
        <v>175</v>
      </c>
      <c r="B121" t="s">
        <v>176</v>
      </c>
      <c r="V121" t="s">
        <v>687</v>
      </c>
    </row>
    <row r="122" spans="1:22" x14ac:dyDescent="0.2">
      <c r="A122" t="s">
        <v>2</v>
      </c>
      <c r="B122" t="s">
        <v>3</v>
      </c>
      <c r="C122" t="s">
        <v>4</v>
      </c>
      <c r="D122" t="s">
        <v>5</v>
      </c>
      <c r="E122" t="s">
        <v>6</v>
      </c>
      <c r="F122" t="s">
        <v>7</v>
      </c>
      <c r="G122" t="s">
        <v>8</v>
      </c>
      <c r="H122" t="s">
        <v>9</v>
      </c>
      <c r="I122" t="s">
        <v>10</v>
      </c>
      <c r="J122" t="s">
        <v>11</v>
      </c>
      <c r="K122" t="s">
        <v>12</v>
      </c>
      <c r="L122" t="s">
        <v>13</v>
      </c>
      <c r="M122" t="s">
        <v>14</v>
      </c>
      <c r="V122" t="s">
        <v>688</v>
      </c>
    </row>
    <row r="123" spans="1:22" x14ac:dyDescent="0.2">
      <c r="A123" s="3" t="s">
        <v>20</v>
      </c>
      <c r="B123" t="s">
        <v>177</v>
      </c>
      <c r="C123">
        <v>4</v>
      </c>
      <c r="D123">
        <v>0.22831050228310501</v>
      </c>
      <c r="E123" s="3">
        <v>2.84519879106707E-2</v>
      </c>
      <c r="F123" t="s">
        <v>178</v>
      </c>
      <c r="G123">
        <v>1172</v>
      </c>
      <c r="H123">
        <v>11</v>
      </c>
      <c r="I123">
        <v>18499</v>
      </c>
      <c r="J123">
        <v>5.7396835246664502</v>
      </c>
      <c r="K123">
        <v>0.99999999999928701</v>
      </c>
      <c r="L123">
        <v>0.59434459736783596</v>
      </c>
      <c r="M123">
        <v>36.505795842847498</v>
      </c>
      <c r="V123" t="s">
        <v>689</v>
      </c>
    </row>
    <row r="124" spans="1:22" x14ac:dyDescent="0.2">
      <c r="A124" t="s">
        <v>15</v>
      </c>
      <c r="B124" t="s">
        <v>179</v>
      </c>
      <c r="C124">
        <v>4</v>
      </c>
      <c r="D124">
        <v>0.22831050228310501</v>
      </c>
      <c r="E124">
        <v>0.14610567141529399</v>
      </c>
      <c r="F124" t="s">
        <v>178</v>
      </c>
      <c r="G124">
        <v>1158</v>
      </c>
      <c r="H124">
        <v>21</v>
      </c>
      <c r="I124">
        <v>18171</v>
      </c>
      <c r="J124">
        <v>2.9888971132494402</v>
      </c>
      <c r="K124">
        <v>1</v>
      </c>
      <c r="L124">
        <v>0.84463248708498595</v>
      </c>
      <c r="M124">
        <v>90.363503967561698</v>
      </c>
      <c r="V124" t="s">
        <v>690</v>
      </c>
    </row>
    <row r="125" spans="1:22" x14ac:dyDescent="0.2">
      <c r="A125" t="s">
        <v>15</v>
      </c>
      <c r="B125" t="s">
        <v>180</v>
      </c>
      <c r="C125">
        <v>4</v>
      </c>
      <c r="D125">
        <v>0.22831050228310501</v>
      </c>
      <c r="E125">
        <v>0.42185447897696199</v>
      </c>
      <c r="F125" t="s">
        <v>178</v>
      </c>
      <c r="G125">
        <v>1158</v>
      </c>
      <c r="H125">
        <v>37</v>
      </c>
      <c r="I125">
        <v>18171</v>
      </c>
      <c r="J125">
        <v>1.69640106427671</v>
      </c>
      <c r="K125">
        <v>1</v>
      </c>
      <c r="L125">
        <v>0.98336270518444702</v>
      </c>
      <c r="M125">
        <v>99.970135183454303</v>
      </c>
      <c r="V125" t="s">
        <v>691</v>
      </c>
    </row>
    <row r="126" spans="1:22" x14ac:dyDescent="0.2">
      <c r="V126" t="s">
        <v>692</v>
      </c>
    </row>
    <row r="127" spans="1:22" x14ac:dyDescent="0.2">
      <c r="A127" t="s">
        <v>181</v>
      </c>
      <c r="B127" t="s">
        <v>182</v>
      </c>
      <c r="V127" t="s">
        <v>693</v>
      </c>
    </row>
    <row r="128" spans="1:22" x14ac:dyDescent="0.2">
      <c r="A128" t="s">
        <v>2</v>
      </c>
      <c r="B128" t="s">
        <v>3</v>
      </c>
      <c r="C128" t="s">
        <v>4</v>
      </c>
      <c r="D128" t="s">
        <v>5</v>
      </c>
      <c r="E128" t="s">
        <v>6</v>
      </c>
      <c r="F128" t="s">
        <v>7</v>
      </c>
      <c r="G128" t="s">
        <v>8</v>
      </c>
      <c r="H128" t="s">
        <v>9</v>
      </c>
      <c r="I128" t="s">
        <v>10</v>
      </c>
      <c r="J128" t="s">
        <v>11</v>
      </c>
      <c r="K128" t="s">
        <v>12</v>
      </c>
      <c r="L128" t="s">
        <v>13</v>
      </c>
      <c r="M128" t="s">
        <v>14</v>
      </c>
      <c r="V128" t="s">
        <v>694</v>
      </c>
    </row>
    <row r="129" spans="1:22" x14ac:dyDescent="0.2">
      <c r="A129" t="s">
        <v>20</v>
      </c>
      <c r="B129" t="s">
        <v>183</v>
      </c>
      <c r="C129">
        <v>5</v>
      </c>
      <c r="D129">
        <v>0.28538812785388101</v>
      </c>
      <c r="E129">
        <v>7.8664943019691097E-2</v>
      </c>
      <c r="F129" t="s">
        <v>184</v>
      </c>
      <c r="G129">
        <v>1172</v>
      </c>
      <c r="H129">
        <v>26</v>
      </c>
      <c r="I129">
        <v>18499</v>
      </c>
      <c r="J129">
        <v>3.03540955631399</v>
      </c>
      <c r="K129">
        <v>1</v>
      </c>
      <c r="L129">
        <v>0.78916906592240998</v>
      </c>
      <c r="M129">
        <v>72.453590660899195</v>
      </c>
      <c r="V129" t="s">
        <v>695</v>
      </c>
    </row>
    <row r="130" spans="1:22" x14ac:dyDescent="0.2">
      <c r="A130" t="s">
        <v>15</v>
      </c>
      <c r="B130" t="s">
        <v>185</v>
      </c>
      <c r="C130">
        <v>3</v>
      </c>
      <c r="D130">
        <v>0.17123287671232801</v>
      </c>
      <c r="E130">
        <v>0.15224063764791501</v>
      </c>
      <c r="F130" t="s">
        <v>186</v>
      </c>
      <c r="G130">
        <v>1158</v>
      </c>
      <c r="H130">
        <v>11</v>
      </c>
      <c r="I130">
        <v>18171</v>
      </c>
      <c r="J130">
        <v>4.2795572303344303</v>
      </c>
      <c r="K130">
        <v>1</v>
      </c>
      <c r="L130">
        <v>0.85195350727332497</v>
      </c>
      <c r="M130">
        <v>91.339696987152394</v>
      </c>
      <c r="V130" t="s">
        <v>696</v>
      </c>
    </row>
    <row r="131" spans="1:22" x14ac:dyDescent="0.2">
      <c r="A131" t="s">
        <v>20</v>
      </c>
      <c r="B131" t="s">
        <v>187</v>
      </c>
      <c r="C131">
        <v>3</v>
      </c>
      <c r="D131">
        <v>0.17123287671232801</v>
      </c>
      <c r="E131">
        <v>0.197148453225297</v>
      </c>
      <c r="F131" t="s">
        <v>186</v>
      </c>
      <c r="G131">
        <v>1172</v>
      </c>
      <c r="H131">
        <v>13</v>
      </c>
      <c r="I131">
        <v>18499</v>
      </c>
      <c r="J131">
        <v>3.6424914675767899</v>
      </c>
      <c r="K131">
        <v>1</v>
      </c>
      <c r="L131">
        <v>0.92769721785260495</v>
      </c>
      <c r="M131">
        <v>96.842723182530605</v>
      </c>
      <c r="V131" t="s">
        <v>697</v>
      </c>
    </row>
    <row r="132" spans="1:22" x14ac:dyDescent="0.2">
      <c r="V132" t="s">
        <v>698</v>
      </c>
    </row>
    <row r="133" spans="1:22" x14ac:dyDescent="0.2">
      <c r="A133" t="s">
        <v>188</v>
      </c>
      <c r="B133" t="s">
        <v>189</v>
      </c>
      <c r="V133" t="s">
        <v>510</v>
      </c>
    </row>
    <row r="134" spans="1:22" x14ac:dyDescent="0.2">
      <c r="A134" t="s">
        <v>2</v>
      </c>
      <c r="B134" t="s">
        <v>3</v>
      </c>
      <c r="C134" t="s">
        <v>4</v>
      </c>
      <c r="D134" t="s">
        <v>5</v>
      </c>
      <c r="E134" t="s">
        <v>6</v>
      </c>
      <c r="F134" t="s">
        <v>7</v>
      </c>
      <c r="G134" t="s">
        <v>8</v>
      </c>
      <c r="H134" t="s">
        <v>9</v>
      </c>
      <c r="I134" t="s">
        <v>10</v>
      </c>
      <c r="J134" t="s">
        <v>11</v>
      </c>
      <c r="K134" t="s">
        <v>12</v>
      </c>
      <c r="L134" t="s">
        <v>13</v>
      </c>
      <c r="M134" t="s">
        <v>14</v>
      </c>
      <c r="V134" t="s">
        <v>699</v>
      </c>
    </row>
    <row r="135" spans="1:22" x14ac:dyDescent="0.2">
      <c r="A135" t="s">
        <v>20</v>
      </c>
      <c r="B135" t="s">
        <v>190</v>
      </c>
      <c r="C135">
        <v>5</v>
      </c>
      <c r="D135">
        <v>0.28538812785388101</v>
      </c>
      <c r="E135">
        <v>0.12981721946229699</v>
      </c>
      <c r="F135" t="s">
        <v>191</v>
      </c>
      <c r="G135">
        <v>1172</v>
      </c>
      <c r="H135">
        <v>31</v>
      </c>
      <c r="I135">
        <v>18499</v>
      </c>
      <c r="J135">
        <v>2.5458273698117302</v>
      </c>
      <c r="K135">
        <v>1</v>
      </c>
      <c r="L135">
        <v>0.87418521118519199</v>
      </c>
      <c r="M135">
        <v>88.787741284121907</v>
      </c>
      <c r="V135" t="s">
        <v>700</v>
      </c>
    </row>
    <row r="136" spans="1:22" x14ac:dyDescent="0.2">
      <c r="A136" t="s">
        <v>20</v>
      </c>
      <c r="B136" t="s">
        <v>192</v>
      </c>
      <c r="C136">
        <v>5</v>
      </c>
      <c r="D136">
        <v>0.28538812785388101</v>
      </c>
      <c r="E136">
        <v>0.12981721946229699</v>
      </c>
      <c r="F136" t="s">
        <v>193</v>
      </c>
      <c r="G136">
        <v>1172</v>
      </c>
      <c r="H136">
        <v>31</v>
      </c>
      <c r="I136">
        <v>18499</v>
      </c>
      <c r="J136">
        <v>2.5458273698117302</v>
      </c>
      <c r="K136">
        <v>1</v>
      </c>
      <c r="L136">
        <v>0.87418521118519199</v>
      </c>
      <c r="M136">
        <v>88.787741284121907</v>
      </c>
      <c r="V136" t="s">
        <v>505</v>
      </c>
    </row>
    <row r="137" spans="1:22" x14ac:dyDescent="0.2">
      <c r="A137" t="s">
        <v>15</v>
      </c>
      <c r="B137" t="s">
        <v>194</v>
      </c>
      <c r="C137">
        <v>7</v>
      </c>
      <c r="D137">
        <v>0.39954337899543302</v>
      </c>
      <c r="E137">
        <v>0.14433940181431601</v>
      </c>
      <c r="F137" t="s">
        <v>195</v>
      </c>
      <c r="G137">
        <v>1158</v>
      </c>
      <c r="H137">
        <v>56</v>
      </c>
      <c r="I137">
        <v>18171</v>
      </c>
      <c r="J137">
        <v>1.9614637305699401</v>
      </c>
      <c r="K137">
        <v>1</v>
      </c>
      <c r="L137">
        <v>0.84643544498843803</v>
      </c>
      <c r="M137">
        <v>90.063990115724394</v>
      </c>
      <c r="V137" t="s">
        <v>701</v>
      </c>
    </row>
    <row r="138" spans="1:22" x14ac:dyDescent="0.2">
      <c r="V138" t="s">
        <v>702</v>
      </c>
    </row>
    <row r="139" spans="1:22" x14ac:dyDescent="0.2">
      <c r="A139" t="s">
        <v>196</v>
      </c>
      <c r="B139" t="s">
        <v>197</v>
      </c>
      <c r="V139" t="s">
        <v>703</v>
      </c>
    </row>
    <row r="140" spans="1:22" x14ac:dyDescent="0.2">
      <c r="A140" t="s">
        <v>2</v>
      </c>
      <c r="B140" t="s">
        <v>3</v>
      </c>
      <c r="C140" t="s">
        <v>4</v>
      </c>
      <c r="D140" t="s">
        <v>5</v>
      </c>
      <c r="E140" t="s">
        <v>6</v>
      </c>
      <c r="F140" t="s">
        <v>7</v>
      </c>
      <c r="G140" t="s">
        <v>8</v>
      </c>
      <c r="H140" t="s">
        <v>9</v>
      </c>
      <c r="I140" t="s">
        <v>10</v>
      </c>
      <c r="J140" t="s">
        <v>11</v>
      </c>
      <c r="K140" t="s">
        <v>12</v>
      </c>
      <c r="L140" t="s">
        <v>13</v>
      </c>
      <c r="M140" t="s">
        <v>14</v>
      </c>
      <c r="V140" t="s">
        <v>704</v>
      </c>
    </row>
    <row r="141" spans="1:22" x14ac:dyDescent="0.2">
      <c r="A141" t="s">
        <v>20</v>
      </c>
      <c r="B141" t="s">
        <v>198</v>
      </c>
      <c r="C141">
        <v>3</v>
      </c>
      <c r="D141">
        <v>0.17123287671232801</v>
      </c>
      <c r="E141">
        <v>6.7962039308133507E-2</v>
      </c>
      <c r="F141" t="s">
        <v>199</v>
      </c>
      <c r="G141">
        <v>1172</v>
      </c>
      <c r="H141">
        <v>7</v>
      </c>
      <c r="I141">
        <v>18499</v>
      </c>
      <c r="J141">
        <v>6.7646270112140403</v>
      </c>
      <c r="K141">
        <v>1</v>
      </c>
      <c r="L141">
        <v>0.77295488648740995</v>
      </c>
      <c r="M141">
        <v>66.963175543907695</v>
      </c>
      <c r="V141" t="s">
        <v>705</v>
      </c>
    </row>
    <row r="142" spans="1:22" x14ac:dyDescent="0.2">
      <c r="A142" t="s">
        <v>15</v>
      </c>
      <c r="B142" t="s">
        <v>200</v>
      </c>
      <c r="C142">
        <v>3</v>
      </c>
      <c r="D142">
        <v>0.17123287671232801</v>
      </c>
      <c r="E142">
        <v>6.86763396737336E-2</v>
      </c>
      <c r="F142" t="s">
        <v>199</v>
      </c>
      <c r="G142">
        <v>1158</v>
      </c>
      <c r="H142">
        <v>7</v>
      </c>
      <c r="I142">
        <v>18171</v>
      </c>
      <c r="J142">
        <v>6.7250185048112501</v>
      </c>
      <c r="K142">
        <v>1</v>
      </c>
      <c r="L142">
        <v>0.76631921486256105</v>
      </c>
      <c r="M142">
        <v>65.142106191910301</v>
      </c>
      <c r="V142" t="s">
        <v>706</v>
      </c>
    </row>
    <row r="143" spans="1:22" x14ac:dyDescent="0.2">
      <c r="A143" t="s">
        <v>20</v>
      </c>
      <c r="B143" t="s">
        <v>201</v>
      </c>
      <c r="C143">
        <v>3</v>
      </c>
      <c r="D143">
        <v>0.17123287671232801</v>
      </c>
      <c r="E143">
        <v>0.29302389544893498</v>
      </c>
      <c r="F143" t="s">
        <v>199</v>
      </c>
      <c r="G143">
        <v>1172</v>
      </c>
      <c r="H143">
        <v>17</v>
      </c>
      <c r="I143">
        <v>18499</v>
      </c>
      <c r="J143">
        <v>2.7854346516763702</v>
      </c>
      <c r="K143">
        <v>1</v>
      </c>
      <c r="L143">
        <v>0.96526783279189399</v>
      </c>
      <c r="M143">
        <v>99.573234489900798</v>
      </c>
      <c r="V143" t="s">
        <v>707</v>
      </c>
    </row>
    <row r="144" spans="1:22" x14ac:dyDescent="0.2">
      <c r="A144" t="s">
        <v>15</v>
      </c>
      <c r="B144" t="s">
        <v>202</v>
      </c>
      <c r="C144">
        <v>5</v>
      </c>
      <c r="D144">
        <v>0.28538812785388101</v>
      </c>
      <c r="E144">
        <v>0.424390322390226</v>
      </c>
      <c r="F144" t="s">
        <v>203</v>
      </c>
      <c r="G144">
        <v>1158</v>
      </c>
      <c r="H144">
        <v>52</v>
      </c>
      <c r="I144">
        <v>18171</v>
      </c>
      <c r="J144">
        <v>1.5088182542845701</v>
      </c>
      <c r="K144">
        <v>1</v>
      </c>
      <c r="L144">
        <v>0.98307939560717805</v>
      </c>
      <c r="M144">
        <v>99.972017822857893</v>
      </c>
      <c r="V144" t="s">
        <v>708</v>
      </c>
    </row>
    <row r="145" spans="1:22" x14ac:dyDescent="0.2">
      <c r="V145" t="s">
        <v>709</v>
      </c>
    </row>
    <row r="146" spans="1:22" x14ac:dyDescent="0.2">
      <c r="A146" t="s">
        <v>204</v>
      </c>
      <c r="B146" t="s">
        <v>205</v>
      </c>
      <c r="V146" t="s">
        <v>506</v>
      </c>
    </row>
    <row r="147" spans="1:22" x14ac:dyDescent="0.2">
      <c r="A147" t="s">
        <v>2</v>
      </c>
      <c r="B147" t="s">
        <v>3</v>
      </c>
      <c r="C147" t="s">
        <v>4</v>
      </c>
      <c r="D147" t="s">
        <v>5</v>
      </c>
      <c r="E147" t="s">
        <v>6</v>
      </c>
      <c r="F147" t="s">
        <v>7</v>
      </c>
      <c r="G147" t="s">
        <v>8</v>
      </c>
      <c r="H147" t="s">
        <v>9</v>
      </c>
      <c r="I147" t="s">
        <v>10</v>
      </c>
      <c r="J147" t="s">
        <v>11</v>
      </c>
      <c r="K147" t="s">
        <v>12</v>
      </c>
      <c r="L147" t="s">
        <v>13</v>
      </c>
      <c r="M147" t="s">
        <v>14</v>
      </c>
      <c r="V147" t="s">
        <v>710</v>
      </c>
    </row>
    <row r="148" spans="1:22" x14ac:dyDescent="0.2">
      <c r="A148" t="s">
        <v>20</v>
      </c>
      <c r="B148" t="s">
        <v>206</v>
      </c>
      <c r="C148">
        <v>7</v>
      </c>
      <c r="D148">
        <v>0.39954337899543302</v>
      </c>
      <c r="E148">
        <v>8.7507854524374498E-2</v>
      </c>
      <c r="F148" t="s">
        <v>207</v>
      </c>
      <c r="G148">
        <v>1172</v>
      </c>
      <c r="H148">
        <v>49</v>
      </c>
      <c r="I148">
        <v>18499</v>
      </c>
      <c r="J148">
        <v>2.25487567040468</v>
      </c>
      <c r="K148">
        <v>1</v>
      </c>
      <c r="L148">
        <v>0.80665456634046895</v>
      </c>
      <c r="M148">
        <v>76.332403747176201</v>
      </c>
      <c r="V148" t="s">
        <v>711</v>
      </c>
    </row>
    <row r="149" spans="1:22" x14ac:dyDescent="0.2">
      <c r="A149" t="s">
        <v>15</v>
      </c>
      <c r="B149" t="s">
        <v>125</v>
      </c>
      <c r="C149">
        <v>8</v>
      </c>
      <c r="D149">
        <v>0.45662100456621002</v>
      </c>
      <c r="E149">
        <v>0.118340830681959</v>
      </c>
      <c r="F149" t="s">
        <v>126</v>
      </c>
      <c r="G149">
        <v>1158</v>
      </c>
      <c r="H149">
        <v>65</v>
      </c>
      <c r="I149">
        <v>18171</v>
      </c>
      <c r="J149">
        <v>1.93128736548425</v>
      </c>
      <c r="K149">
        <v>1</v>
      </c>
      <c r="L149">
        <v>0.83395822665851704</v>
      </c>
      <c r="M149">
        <v>84.5202678481552</v>
      </c>
      <c r="V149" t="s">
        <v>712</v>
      </c>
    </row>
    <row r="150" spans="1:22" x14ac:dyDescent="0.2">
      <c r="A150" t="s">
        <v>20</v>
      </c>
      <c r="B150" t="s">
        <v>208</v>
      </c>
      <c r="C150">
        <v>4</v>
      </c>
      <c r="D150">
        <v>0.22831050228310501</v>
      </c>
      <c r="E150">
        <v>0.54879825876251798</v>
      </c>
      <c r="F150" t="s">
        <v>209</v>
      </c>
      <c r="G150">
        <v>1172</v>
      </c>
      <c r="H150">
        <v>45</v>
      </c>
      <c r="I150">
        <v>18499</v>
      </c>
      <c r="J150">
        <v>1.40303375047402</v>
      </c>
      <c r="K150">
        <v>1</v>
      </c>
      <c r="L150">
        <v>0.99610469441313998</v>
      </c>
      <c r="M150">
        <v>99.999636019323006</v>
      </c>
      <c r="V150" t="s">
        <v>713</v>
      </c>
    </row>
    <row r="151" spans="1:22" x14ac:dyDescent="0.2">
      <c r="V151" t="s">
        <v>714</v>
      </c>
    </row>
    <row r="152" spans="1:22" x14ac:dyDescent="0.2">
      <c r="A152" t="s">
        <v>210</v>
      </c>
      <c r="B152" t="s">
        <v>211</v>
      </c>
      <c r="V152" t="s">
        <v>715</v>
      </c>
    </row>
    <row r="153" spans="1:22" x14ac:dyDescent="0.2">
      <c r="A153" t="s">
        <v>2</v>
      </c>
      <c r="B153" t="s">
        <v>3</v>
      </c>
      <c r="C153" t="s">
        <v>4</v>
      </c>
      <c r="D153" t="s">
        <v>5</v>
      </c>
      <c r="E153" t="s">
        <v>6</v>
      </c>
      <c r="F153" t="s">
        <v>7</v>
      </c>
      <c r="G153" t="s">
        <v>8</v>
      </c>
      <c r="H153" t="s">
        <v>9</v>
      </c>
      <c r="I153" t="s">
        <v>10</v>
      </c>
      <c r="J153" t="s">
        <v>11</v>
      </c>
      <c r="K153" t="s">
        <v>12</v>
      </c>
      <c r="L153" t="s">
        <v>13</v>
      </c>
      <c r="M153" t="s">
        <v>14</v>
      </c>
      <c r="V153" t="s">
        <v>716</v>
      </c>
    </row>
    <row r="154" spans="1:22" x14ac:dyDescent="0.2">
      <c r="A154" t="s">
        <v>20</v>
      </c>
      <c r="B154" t="s">
        <v>212</v>
      </c>
      <c r="C154">
        <v>7</v>
      </c>
      <c r="D154">
        <v>0.39954337899543302</v>
      </c>
      <c r="E154">
        <v>0.10158450544280399</v>
      </c>
      <c r="F154" t="s">
        <v>213</v>
      </c>
      <c r="G154">
        <v>1172</v>
      </c>
      <c r="H154">
        <v>51</v>
      </c>
      <c r="I154">
        <v>18499</v>
      </c>
      <c r="J154">
        <v>2.1664491735260598</v>
      </c>
      <c r="K154">
        <v>1</v>
      </c>
      <c r="L154">
        <v>0.82784378822944304</v>
      </c>
      <c r="M154">
        <v>81.468768724669104</v>
      </c>
      <c r="V154" t="s">
        <v>717</v>
      </c>
    </row>
    <row r="155" spans="1:22" x14ac:dyDescent="0.2">
      <c r="A155" t="s">
        <v>15</v>
      </c>
      <c r="B155" t="s">
        <v>214</v>
      </c>
      <c r="C155">
        <v>5</v>
      </c>
      <c r="D155">
        <v>0.28538812785388101</v>
      </c>
      <c r="E155">
        <v>0.180920129287644</v>
      </c>
      <c r="F155" t="s">
        <v>215</v>
      </c>
      <c r="G155">
        <v>1158</v>
      </c>
      <c r="H155">
        <v>35</v>
      </c>
      <c r="I155">
        <v>18171</v>
      </c>
      <c r="J155">
        <v>2.2416728349370798</v>
      </c>
      <c r="K155">
        <v>1</v>
      </c>
      <c r="L155">
        <v>0.87867559855621302</v>
      </c>
      <c r="M155">
        <v>94.798370454848694</v>
      </c>
      <c r="V155" t="s">
        <v>718</v>
      </c>
    </row>
    <row r="156" spans="1:22" x14ac:dyDescent="0.2">
      <c r="A156" t="s">
        <v>20</v>
      </c>
      <c r="B156" t="s">
        <v>216</v>
      </c>
      <c r="C156">
        <v>6</v>
      </c>
      <c r="D156">
        <v>0.34246575342465702</v>
      </c>
      <c r="E156">
        <v>0.40698855765308001</v>
      </c>
      <c r="F156" t="s">
        <v>217</v>
      </c>
      <c r="G156">
        <v>1172</v>
      </c>
      <c r="H156">
        <v>66</v>
      </c>
      <c r="I156">
        <v>18499</v>
      </c>
      <c r="J156">
        <v>1.4349208811666101</v>
      </c>
      <c r="K156">
        <v>1</v>
      </c>
      <c r="L156">
        <v>0.98680234609470796</v>
      </c>
      <c r="M156">
        <v>99.973155530707999</v>
      </c>
      <c r="V156" t="s">
        <v>518</v>
      </c>
    </row>
    <row r="157" spans="1:22" x14ac:dyDescent="0.2">
      <c r="V157" t="s">
        <v>719</v>
      </c>
    </row>
    <row r="158" spans="1:22" x14ac:dyDescent="0.2">
      <c r="A158" t="s">
        <v>218</v>
      </c>
      <c r="B158" t="s">
        <v>219</v>
      </c>
      <c r="V158" t="s">
        <v>720</v>
      </c>
    </row>
    <row r="159" spans="1:22" x14ac:dyDescent="0.2">
      <c r="A159" t="s">
        <v>2</v>
      </c>
      <c r="B159" t="s">
        <v>3</v>
      </c>
      <c r="C159" t="s">
        <v>4</v>
      </c>
      <c r="D159" t="s">
        <v>5</v>
      </c>
      <c r="E159" t="s">
        <v>6</v>
      </c>
      <c r="F159" t="s">
        <v>7</v>
      </c>
      <c r="G159" t="s">
        <v>8</v>
      </c>
      <c r="H159" t="s">
        <v>9</v>
      </c>
      <c r="I159" t="s">
        <v>10</v>
      </c>
      <c r="J159" t="s">
        <v>11</v>
      </c>
      <c r="K159" t="s">
        <v>12</v>
      </c>
      <c r="L159" t="s">
        <v>13</v>
      </c>
      <c r="M159" t="s">
        <v>14</v>
      </c>
      <c r="V159" t="s">
        <v>721</v>
      </c>
    </row>
    <row r="160" spans="1:22" x14ac:dyDescent="0.2">
      <c r="A160" t="s">
        <v>15</v>
      </c>
      <c r="B160" t="s">
        <v>220</v>
      </c>
      <c r="C160">
        <v>11</v>
      </c>
      <c r="D160">
        <v>0.62785388127853803</v>
      </c>
      <c r="E160">
        <v>5.6197749402097201E-2</v>
      </c>
      <c r="F160" t="s">
        <v>221</v>
      </c>
      <c r="G160">
        <v>1158</v>
      </c>
      <c r="H160">
        <v>89</v>
      </c>
      <c r="I160">
        <v>18171</v>
      </c>
      <c r="J160">
        <v>1.9394248122489299</v>
      </c>
      <c r="K160">
        <v>0.999999999999999</v>
      </c>
      <c r="L160">
        <v>0.73102874918843996</v>
      </c>
      <c r="M160">
        <v>57.545543338837</v>
      </c>
      <c r="V160" t="s">
        <v>722</v>
      </c>
    </row>
    <row r="161" spans="1:22" x14ac:dyDescent="0.2">
      <c r="A161" t="s">
        <v>15</v>
      </c>
      <c r="B161" t="s">
        <v>222</v>
      </c>
      <c r="C161">
        <v>11</v>
      </c>
      <c r="D161">
        <v>0.62785388127853803</v>
      </c>
      <c r="E161">
        <v>8.4425116102054804E-2</v>
      </c>
      <c r="F161" t="s">
        <v>221</v>
      </c>
      <c r="G161">
        <v>1158</v>
      </c>
      <c r="H161">
        <v>96</v>
      </c>
      <c r="I161">
        <v>18171</v>
      </c>
      <c r="J161">
        <v>1.79800841968911</v>
      </c>
      <c r="K161">
        <v>1</v>
      </c>
      <c r="L161">
        <v>0.80571707820933702</v>
      </c>
      <c r="M161">
        <v>72.923786076395103</v>
      </c>
      <c r="V161" t="s">
        <v>723</v>
      </c>
    </row>
    <row r="162" spans="1:22" x14ac:dyDescent="0.2">
      <c r="A162" t="s">
        <v>20</v>
      </c>
      <c r="B162" t="s">
        <v>223</v>
      </c>
      <c r="C162">
        <v>5</v>
      </c>
      <c r="D162">
        <v>0.28538812785388101</v>
      </c>
      <c r="E162">
        <v>0.25985307025292298</v>
      </c>
      <c r="F162" t="s">
        <v>224</v>
      </c>
      <c r="G162">
        <v>1172</v>
      </c>
      <c r="H162">
        <v>41</v>
      </c>
      <c r="I162">
        <v>18499</v>
      </c>
      <c r="J162">
        <v>1.9248938649795999</v>
      </c>
      <c r="K162">
        <v>1</v>
      </c>
      <c r="L162">
        <v>0.95796829386800497</v>
      </c>
      <c r="M162">
        <v>99.121889234166304</v>
      </c>
    </row>
    <row r="163" spans="1:22" x14ac:dyDescent="0.2">
      <c r="A163" t="s">
        <v>20</v>
      </c>
      <c r="B163" t="s">
        <v>225</v>
      </c>
      <c r="C163">
        <v>5</v>
      </c>
      <c r="D163">
        <v>0.28538812785388101</v>
      </c>
      <c r="E163">
        <v>0.332242041919943</v>
      </c>
      <c r="F163" t="s">
        <v>224</v>
      </c>
      <c r="G163">
        <v>1172</v>
      </c>
      <c r="H163">
        <v>46</v>
      </c>
      <c r="I163">
        <v>18499</v>
      </c>
      <c r="J163">
        <v>1.7156662709600801</v>
      </c>
      <c r="K163">
        <v>1</v>
      </c>
      <c r="L163">
        <v>0.97592952929304599</v>
      </c>
      <c r="M163">
        <v>99.826157903354698</v>
      </c>
    </row>
    <row r="164" spans="1:22" x14ac:dyDescent="0.2">
      <c r="A164" t="s">
        <v>15</v>
      </c>
      <c r="B164" t="s">
        <v>226</v>
      </c>
      <c r="C164">
        <v>5</v>
      </c>
      <c r="D164">
        <v>0.28538812785388101</v>
      </c>
      <c r="E164">
        <v>0.35095824794948099</v>
      </c>
      <c r="F164" t="s">
        <v>224</v>
      </c>
      <c r="G164">
        <v>1158</v>
      </c>
      <c r="H164">
        <v>47</v>
      </c>
      <c r="I164">
        <v>18171</v>
      </c>
      <c r="J164">
        <v>1.6693308345276101</v>
      </c>
      <c r="K164">
        <v>1</v>
      </c>
      <c r="L164">
        <v>0.97214474742590296</v>
      </c>
      <c r="M164">
        <v>99.834317722759096</v>
      </c>
    </row>
    <row r="165" spans="1:22" x14ac:dyDescent="0.2">
      <c r="A165" t="s">
        <v>15</v>
      </c>
      <c r="B165" t="s">
        <v>227</v>
      </c>
      <c r="C165">
        <v>4</v>
      </c>
      <c r="D165">
        <v>0.22831050228310501</v>
      </c>
      <c r="E165">
        <v>0.52171535619938803</v>
      </c>
      <c r="F165" t="s">
        <v>228</v>
      </c>
      <c r="G165">
        <v>1158</v>
      </c>
      <c r="H165">
        <v>43</v>
      </c>
      <c r="I165">
        <v>18171</v>
      </c>
      <c r="J165">
        <v>1.45969393902879</v>
      </c>
      <c r="K165">
        <v>1</v>
      </c>
      <c r="L165">
        <v>0.99099125201242</v>
      </c>
      <c r="M165">
        <v>99.998199743986703</v>
      </c>
    </row>
    <row r="167" spans="1:22" x14ac:dyDescent="0.2">
      <c r="A167" t="s">
        <v>229</v>
      </c>
      <c r="B167" t="s">
        <v>230</v>
      </c>
    </row>
    <row r="168" spans="1:22" x14ac:dyDescent="0.2">
      <c r="A168" t="s">
        <v>2</v>
      </c>
      <c r="B168" t="s">
        <v>3</v>
      </c>
      <c r="C168" t="s">
        <v>4</v>
      </c>
      <c r="D168" t="s">
        <v>5</v>
      </c>
      <c r="E168" t="s">
        <v>6</v>
      </c>
      <c r="F168" t="s">
        <v>7</v>
      </c>
      <c r="G168" t="s">
        <v>8</v>
      </c>
      <c r="H168" t="s">
        <v>9</v>
      </c>
      <c r="I168" t="s">
        <v>10</v>
      </c>
      <c r="J168" t="s">
        <v>11</v>
      </c>
      <c r="K168" t="s">
        <v>12</v>
      </c>
      <c r="L168" t="s">
        <v>13</v>
      </c>
      <c r="M168" t="s">
        <v>14</v>
      </c>
    </row>
    <row r="169" spans="1:22" x14ac:dyDescent="0.2">
      <c r="A169" t="s">
        <v>20</v>
      </c>
      <c r="B169" t="s">
        <v>231</v>
      </c>
      <c r="C169">
        <v>3</v>
      </c>
      <c r="D169">
        <v>0.17123287671232801</v>
      </c>
      <c r="E169">
        <v>0.15080077323637001</v>
      </c>
      <c r="F169" t="s">
        <v>232</v>
      </c>
      <c r="G169">
        <v>1172</v>
      </c>
      <c r="H169">
        <v>11</v>
      </c>
      <c r="I169">
        <v>18499</v>
      </c>
      <c r="J169">
        <v>4.3047626434998403</v>
      </c>
      <c r="K169">
        <v>1</v>
      </c>
      <c r="L169">
        <v>0.90263863407111</v>
      </c>
      <c r="M169">
        <v>92.363851648572705</v>
      </c>
    </row>
    <row r="170" spans="1:22" x14ac:dyDescent="0.2">
      <c r="A170" t="s">
        <v>20</v>
      </c>
      <c r="B170" t="s">
        <v>233</v>
      </c>
      <c r="C170">
        <v>3</v>
      </c>
      <c r="D170">
        <v>0.17123287671232801</v>
      </c>
      <c r="E170">
        <v>0.197148453225297</v>
      </c>
      <c r="F170" t="s">
        <v>232</v>
      </c>
      <c r="G170">
        <v>1172</v>
      </c>
      <c r="H170">
        <v>13</v>
      </c>
      <c r="I170">
        <v>18499</v>
      </c>
      <c r="J170">
        <v>3.6424914675767899</v>
      </c>
      <c r="K170">
        <v>1</v>
      </c>
      <c r="L170">
        <v>0.92769721785260495</v>
      </c>
      <c r="M170">
        <v>96.842723182530605</v>
      </c>
    </row>
    <row r="171" spans="1:22" x14ac:dyDescent="0.2">
      <c r="A171" t="s">
        <v>20</v>
      </c>
      <c r="B171" t="s">
        <v>234</v>
      </c>
      <c r="C171">
        <v>3</v>
      </c>
      <c r="D171">
        <v>0.17123287671232801</v>
      </c>
      <c r="E171">
        <v>0.197148453225297</v>
      </c>
      <c r="F171" t="s">
        <v>232</v>
      </c>
      <c r="G171">
        <v>1172</v>
      </c>
      <c r="H171">
        <v>13</v>
      </c>
      <c r="I171">
        <v>18499</v>
      </c>
      <c r="J171">
        <v>3.6424914675767899</v>
      </c>
      <c r="K171">
        <v>1</v>
      </c>
      <c r="L171">
        <v>0.92769721785260495</v>
      </c>
      <c r="M171">
        <v>96.842723182530605</v>
      </c>
    </row>
    <row r="172" spans="1:22" x14ac:dyDescent="0.2">
      <c r="A172" t="s">
        <v>15</v>
      </c>
      <c r="B172" t="s">
        <v>235</v>
      </c>
      <c r="C172">
        <v>3</v>
      </c>
      <c r="D172">
        <v>0.17123287671232801</v>
      </c>
      <c r="E172">
        <v>0.198939853268121</v>
      </c>
      <c r="F172" t="s">
        <v>232</v>
      </c>
      <c r="G172">
        <v>1158</v>
      </c>
      <c r="H172">
        <v>13</v>
      </c>
      <c r="I172">
        <v>18171</v>
      </c>
      <c r="J172">
        <v>3.62116381028298</v>
      </c>
      <c r="K172">
        <v>1</v>
      </c>
      <c r="L172">
        <v>0.88843504966616704</v>
      </c>
      <c r="M172">
        <v>96.258606942478295</v>
      </c>
    </row>
    <row r="173" spans="1:22" x14ac:dyDescent="0.2">
      <c r="A173" t="s">
        <v>15</v>
      </c>
      <c r="B173" t="s">
        <v>236</v>
      </c>
      <c r="C173">
        <v>3</v>
      </c>
      <c r="D173">
        <v>0.17123287671232801</v>
      </c>
      <c r="E173">
        <v>0.22287843903667801</v>
      </c>
      <c r="F173" t="s">
        <v>232</v>
      </c>
      <c r="G173">
        <v>1158</v>
      </c>
      <c r="H173">
        <v>14</v>
      </c>
      <c r="I173">
        <v>18171</v>
      </c>
      <c r="J173">
        <v>3.3625092524056202</v>
      </c>
      <c r="K173">
        <v>1</v>
      </c>
      <c r="L173">
        <v>0.914011537589</v>
      </c>
      <c r="M173">
        <v>97.612955640622104</v>
      </c>
    </row>
    <row r="174" spans="1:22" x14ac:dyDescent="0.2">
      <c r="A174" t="s">
        <v>15</v>
      </c>
      <c r="B174" t="s">
        <v>237</v>
      </c>
      <c r="C174">
        <v>3</v>
      </c>
      <c r="D174">
        <v>0.17123287671232801</v>
      </c>
      <c r="E174">
        <v>0.24701854050348401</v>
      </c>
      <c r="F174" t="s">
        <v>232</v>
      </c>
      <c r="G174">
        <v>1158</v>
      </c>
      <c r="H174">
        <v>15</v>
      </c>
      <c r="I174">
        <v>18171</v>
      </c>
      <c r="J174">
        <v>3.1383419689119099</v>
      </c>
      <c r="K174">
        <v>1</v>
      </c>
      <c r="L174">
        <v>0.92541214127499105</v>
      </c>
      <c r="M174">
        <v>98.504249766920097</v>
      </c>
    </row>
    <row r="175" spans="1:22" x14ac:dyDescent="0.2">
      <c r="A175" t="s">
        <v>20</v>
      </c>
      <c r="B175" t="s">
        <v>238</v>
      </c>
      <c r="C175">
        <v>3</v>
      </c>
      <c r="D175">
        <v>0.17123287671232801</v>
      </c>
      <c r="E175">
        <v>0.55589605021516897</v>
      </c>
      <c r="F175" t="s">
        <v>232</v>
      </c>
      <c r="G175">
        <v>1172</v>
      </c>
      <c r="H175">
        <v>29</v>
      </c>
      <c r="I175">
        <v>18499</v>
      </c>
      <c r="J175">
        <v>1.6328410027068301</v>
      </c>
      <c r="K175">
        <v>1</v>
      </c>
      <c r="L175">
        <v>0.99636846623984099</v>
      </c>
      <c r="M175">
        <v>99.999716393504301</v>
      </c>
    </row>
    <row r="177" spans="1:13" x14ac:dyDescent="0.2">
      <c r="A177" t="s">
        <v>239</v>
      </c>
      <c r="B177" t="s">
        <v>240</v>
      </c>
    </row>
    <row r="178" spans="1:13" x14ac:dyDescent="0.2">
      <c r="A178" t="s">
        <v>2</v>
      </c>
      <c r="B178" t="s">
        <v>3</v>
      </c>
      <c r="C178" t="s">
        <v>4</v>
      </c>
      <c r="D178" t="s">
        <v>5</v>
      </c>
      <c r="E178" t="s">
        <v>6</v>
      </c>
      <c r="F178" t="s">
        <v>7</v>
      </c>
      <c r="G178" t="s">
        <v>8</v>
      </c>
      <c r="H178" t="s">
        <v>9</v>
      </c>
      <c r="I178" t="s">
        <v>10</v>
      </c>
      <c r="J178" t="s">
        <v>11</v>
      </c>
      <c r="K178" t="s">
        <v>12</v>
      </c>
      <c r="L178" t="s">
        <v>13</v>
      </c>
      <c r="M178" t="s">
        <v>14</v>
      </c>
    </row>
    <row r="179" spans="1:13" x14ac:dyDescent="0.2">
      <c r="A179" t="s">
        <v>15</v>
      </c>
      <c r="B179" t="s">
        <v>241</v>
      </c>
      <c r="C179">
        <v>12</v>
      </c>
      <c r="D179">
        <v>0.68493150684931503</v>
      </c>
      <c r="E179">
        <v>5.6297393037126699E-2</v>
      </c>
      <c r="F179" t="s">
        <v>242</v>
      </c>
      <c r="G179">
        <v>1158</v>
      </c>
      <c r="H179">
        <v>101</v>
      </c>
      <c r="I179">
        <v>18171</v>
      </c>
      <c r="J179">
        <v>1.8643615656902399</v>
      </c>
      <c r="K179">
        <v>0.999999999999999</v>
      </c>
      <c r="L179">
        <v>0.718764824845461</v>
      </c>
      <c r="M179">
        <v>57.611887926348601</v>
      </c>
    </row>
    <row r="180" spans="1:13" x14ac:dyDescent="0.2">
      <c r="A180" t="s">
        <v>20</v>
      </c>
      <c r="B180" t="s">
        <v>243</v>
      </c>
      <c r="C180">
        <v>11</v>
      </c>
      <c r="D180">
        <v>0.62785388127853803</v>
      </c>
      <c r="E180">
        <v>0.17148522594739399</v>
      </c>
      <c r="F180" t="s">
        <v>244</v>
      </c>
      <c r="G180">
        <v>1172</v>
      </c>
      <c r="H180">
        <v>112</v>
      </c>
      <c r="I180">
        <v>18499</v>
      </c>
      <c r="J180">
        <v>1.5502270234032101</v>
      </c>
      <c r="K180">
        <v>1</v>
      </c>
      <c r="L180">
        <v>0.91767725338716599</v>
      </c>
      <c r="M180">
        <v>94.819768192203099</v>
      </c>
    </row>
    <row r="181" spans="1:13" x14ac:dyDescent="0.2">
      <c r="A181" t="s">
        <v>15</v>
      </c>
      <c r="B181" t="s">
        <v>245</v>
      </c>
      <c r="C181">
        <v>10</v>
      </c>
      <c r="D181">
        <v>0.57077625570776203</v>
      </c>
      <c r="E181">
        <v>0.22496786030329</v>
      </c>
      <c r="F181" t="s">
        <v>246</v>
      </c>
      <c r="G181">
        <v>1158</v>
      </c>
      <c r="H181">
        <v>105</v>
      </c>
      <c r="I181">
        <v>18171</v>
      </c>
      <c r="J181">
        <v>1.4944485566247201</v>
      </c>
      <c r="K181">
        <v>1</v>
      </c>
      <c r="L181">
        <v>0.91292562376972797</v>
      </c>
      <c r="M181">
        <v>97.706277060865503</v>
      </c>
    </row>
    <row r="182" spans="1:13" x14ac:dyDescent="0.2">
      <c r="A182" t="s">
        <v>15</v>
      </c>
      <c r="B182" t="s">
        <v>247</v>
      </c>
      <c r="C182">
        <v>10</v>
      </c>
      <c r="D182">
        <v>0.57077625570776203</v>
      </c>
      <c r="E182">
        <v>0.24133061038898401</v>
      </c>
      <c r="F182" t="s">
        <v>246</v>
      </c>
      <c r="G182">
        <v>1158</v>
      </c>
      <c r="H182">
        <v>107</v>
      </c>
      <c r="I182">
        <v>18171</v>
      </c>
      <c r="J182">
        <v>1.4665149387438801</v>
      </c>
      <c r="K182">
        <v>1</v>
      </c>
      <c r="L182">
        <v>0.92309709731405198</v>
      </c>
      <c r="M182">
        <v>98.327867545691007</v>
      </c>
    </row>
    <row r="183" spans="1:13" x14ac:dyDescent="0.2">
      <c r="A183" t="s">
        <v>20</v>
      </c>
      <c r="B183" t="s">
        <v>248</v>
      </c>
      <c r="C183">
        <v>12</v>
      </c>
      <c r="D183">
        <v>0.68493150684931503</v>
      </c>
      <c r="E183">
        <v>0.31161468616354199</v>
      </c>
      <c r="F183" t="s">
        <v>249</v>
      </c>
      <c r="G183">
        <v>1172</v>
      </c>
      <c r="H183">
        <v>145</v>
      </c>
      <c r="I183">
        <v>18499</v>
      </c>
      <c r="J183">
        <v>1.3062728021654699</v>
      </c>
      <c r="K183">
        <v>1</v>
      </c>
      <c r="L183">
        <v>0.97219347601754602</v>
      </c>
      <c r="M183">
        <v>99.719410733962206</v>
      </c>
    </row>
    <row r="184" spans="1:13" x14ac:dyDescent="0.2">
      <c r="A184" t="s">
        <v>22</v>
      </c>
      <c r="B184" t="s">
        <v>250</v>
      </c>
      <c r="C184">
        <v>14</v>
      </c>
      <c r="D184">
        <v>0.79908675799086704</v>
      </c>
      <c r="E184">
        <v>0.41309420369652999</v>
      </c>
      <c r="F184" t="s">
        <v>251</v>
      </c>
      <c r="G184">
        <v>1611</v>
      </c>
      <c r="H184">
        <v>186</v>
      </c>
      <c r="I184">
        <v>25147</v>
      </c>
      <c r="J184">
        <v>1.17491306408228</v>
      </c>
      <c r="K184">
        <v>1</v>
      </c>
      <c r="L184">
        <v>0.99470024345347396</v>
      </c>
      <c r="M184">
        <v>99.895105182301805</v>
      </c>
    </row>
    <row r="185" spans="1:13" x14ac:dyDescent="0.2">
      <c r="A185" t="s">
        <v>15</v>
      </c>
      <c r="B185" t="s">
        <v>252</v>
      </c>
      <c r="C185">
        <v>9</v>
      </c>
      <c r="D185">
        <v>0.51369863013698602</v>
      </c>
      <c r="E185">
        <v>0.82703722298666205</v>
      </c>
      <c r="F185" t="s">
        <v>253</v>
      </c>
      <c r="G185">
        <v>1158</v>
      </c>
      <c r="H185">
        <v>164</v>
      </c>
      <c r="I185">
        <v>18171</v>
      </c>
      <c r="J185">
        <v>0.86113041829900105</v>
      </c>
      <c r="K185">
        <v>1</v>
      </c>
      <c r="L185">
        <v>0.99974493336819503</v>
      </c>
      <c r="M185">
        <v>99.999999999484601</v>
      </c>
    </row>
    <row r="187" spans="1:13" x14ac:dyDescent="0.2">
      <c r="A187" t="s">
        <v>254</v>
      </c>
      <c r="B187" t="s">
        <v>255</v>
      </c>
    </row>
    <row r="188" spans="1:13" x14ac:dyDescent="0.2">
      <c r="A188" t="s">
        <v>2</v>
      </c>
      <c r="B188" t="s">
        <v>3</v>
      </c>
      <c r="C188" t="s">
        <v>4</v>
      </c>
      <c r="D188" t="s">
        <v>5</v>
      </c>
      <c r="E188" t="s">
        <v>6</v>
      </c>
      <c r="F188" t="s">
        <v>7</v>
      </c>
      <c r="G188" t="s">
        <v>8</v>
      </c>
      <c r="H188" t="s">
        <v>9</v>
      </c>
      <c r="I188" t="s">
        <v>10</v>
      </c>
      <c r="J188" t="s">
        <v>11</v>
      </c>
      <c r="K188" t="s">
        <v>12</v>
      </c>
      <c r="L188" t="s">
        <v>13</v>
      </c>
      <c r="M188" t="s">
        <v>14</v>
      </c>
    </row>
    <row r="189" spans="1:13" x14ac:dyDescent="0.2">
      <c r="A189" t="s">
        <v>20</v>
      </c>
      <c r="B189" t="s">
        <v>256</v>
      </c>
      <c r="C189">
        <v>5</v>
      </c>
      <c r="D189">
        <v>0.28538812785388101</v>
      </c>
      <c r="E189">
        <v>0.191278943538121</v>
      </c>
      <c r="F189" t="s">
        <v>257</v>
      </c>
      <c r="G189">
        <v>1172</v>
      </c>
      <c r="H189">
        <v>36</v>
      </c>
      <c r="I189">
        <v>18499</v>
      </c>
      <c r="J189">
        <v>2.1922402351156598</v>
      </c>
      <c r="K189">
        <v>1</v>
      </c>
      <c r="L189">
        <v>0.92357906095108699</v>
      </c>
      <c r="M189">
        <v>96.459256625368795</v>
      </c>
    </row>
    <row r="190" spans="1:13" x14ac:dyDescent="0.2">
      <c r="A190" t="s">
        <v>20</v>
      </c>
      <c r="B190" t="s">
        <v>258</v>
      </c>
      <c r="C190">
        <v>4</v>
      </c>
      <c r="D190">
        <v>0.22831050228310501</v>
      </c>
      <c r="E190">
        <v>0.225280430638398</v>
      </c>
      <c r="F190" t="s">
        <v>259</v>
      </c>
      <c r="G190">
        <v>1172</v>
      </c>
      <c r="H190">
        <v>26</v>
      </c>
      <c r="I190">
        <v>18499</v>
      </c>
      <c r="J190">
        <v>2.4283276450511901</v>
      </c>
      <c r="K190">
        <v>1</v>
      </c>
      <c r="L190">
        <v>0.93983691901808297</v>
      </c>
      <c r="M190">
        <v>98.198865381094507</v>
      </c>
    </row>
    <row r="191" spans="1:13" x14ac:dyDescent="0.2">
      <c r="A191" t="s">
        <v>20</v>
      </c>
      <c r="B191" t="s">
        <v>260</v>
      </c>
      <c r="C191">
        <v>8</v>
      </c>
      <c r="D191">
        <v>0.45662100456621002</v>
      </c>
      <c r="E191">
        <v>0.35381280939930998</v>
      </c>
      <c r="F191" t="s">
        <v>261</v>
      </c>
      <c r="G191">
        <v>1172</v>
      </c>
      <c r="H191">
        <v>91</v>
      </c>
      <c r="I191">
        <v>18499</v>
      </c>
      <c r="J191">
        <v>1.3876157971721099</v>
      </c>
      <c r="K191">
        <v>1</v>
      </c>
      <c r="L191">
        <v>0.98011649575716797</v>
      </c>
      <c r="M191">
        <v>99.896308296151403</v>
      </c>
    </row>
    <row r="193" spans="1:13" x14ac:dyDescent="0.2">
      <c r="A193" t="s">
        <v>262</v>
      </c>
      <c r="B193" t="s">
        <v>263</v>
      </c>
    </row>
    <row r="194" spans="1:13" x14ac:dyDescent="0.2">
      <c r="A194" t="s">
        <v>2</v>
      </c>
      <c r="B194" t="s">
        <v>3</v>
      </c>
      <c r="C194" t="s">
        <v>4</v>
      </c>
      <c r="D194" t="s">
        <v>5</v>
      </c>
      <c r="E194" t="s">
        <v>6</v>
      </c>
      <c r="F194" t="s">
        <v>7</v>
      </c>
      <c r="G194" t="s">
        <v>8</v>
      </c>
      <c r="H194" t="s">
        <v>9</v>
      </c>
      <c r="I194" t="s">
        <v>10</v>
      </c>
      <c r="J194" t="s">
        <v>11</v>
      </c>
      <c r="K194" t="s">
        <v>12</v>
      </c>
      <c r="L194" t="s">
        <v>13</v>
      </c>
      <c r="M194" t="s">
        <v>14</v>
      </c>
    </row>
    <row r="195" spans="1:13" x14ac:dyDescent="0.2">
      <c r="A195" t="s">
        <v>15</v>
      </c>
      <c r="B195" t="s">
        <v>194</v>
      </c>
      <c r="C195">
        <v>7</v>
      </c>
      <c r="D195">
        <v>0.39954337899543302</v>
      </c>
      <c r="E195">
        <v>0.14433940181431601</v>
      </c>
      <c r="F195" t="s">
        <v>195</v>
      </c>
      <c r="G195">
        <v>1158</v>
      </c>
      <c r="H195">
        <v>56</v>
      </c>
      <c r="I195">
        <v>18171</v>
      </c>
      <c r="J195">
        <v>1.9614637305699401</v>
      </c>
      <c r="K195">
        <v>1</v>
      </c>
      <c r="L195">
        <v>0.84643544498843803</v>
      </c>
      <c r="M195">
        <v>90.063990115724394</v>
      </c>
    </row>
    <row r="196" spans="1:13" x14ac:dyDescent="0.2">
      <c r="A196" t="s">
        <v>15</v>
      </c>
      <c r="B196" t="s">
        <v>264</v>
      </c>
      <c r="C196">
        <v>5</v>
      </c>
      <c r="D196">
        <v>0.28538812785388101</v>
      </c>
      <c r="E196">
        <v>0.27765595606656701</v>
      </c>
      <c r="F196" t="s">
        <v>265</v>
      </c>
      <c r="G196">
        <v>1158</v>
      </c>
      <c r="H196">
        <v>42</v>
      </c>
      <c r="I196">
        <v>18171</v>
      </c>
      <c r="J196">
        <v>1.8680606957809001</v>
      </c>
      <c r="K196">
        <v>1</v>
      </c>
      <c r="L196">
        <v>0.94671320830934902</v>
      </c>
      <c r="M196">
        <v>99.191578923428395</v>
      </c>
    </row>
    <row r="197" spans="1:13" x14ac:dyDescent="0.2">
      <c r="A197" t="s">
        <v>20</v>
      </c>
      <c r="B197" t="s">
        <v>266</v>
      </c>
      <c r="C197">
        <v>3</v>
      </c>
      <c r="D197">
        <v>0.17123287671232801</v>
      </c>
      <c r="E197">
        <v>0.45432185841036399</v>
      </c>
      <c r="F197" t="s">
        <v>267</v>
      </c>
      <c r="G197">
        <v>1172</v>
      </c>
      <c r="H197">
        <v>24</v>
      </c>
      <c r="I197">
        <v>18499</v>
      </c>
      <c r="J197">
        <v>1.9730162116040899</v>
      </c>
      <c r="K197">
        <v>1</v>
      </c>
      <c r="L197">
        <v>0.99153604457990896</v>
      </c>
      <c r="M197">
        <v>99.992749674399903</v>
      </c>
    </row>
    <row r="199" spans="1:13" x14ac:dyDescent="0.2">
      <c r="A199" t="s">
        <v>268</v>
      </c>
      <c r="B199" t="s">
        <v>269</v>
      </c>
    </row>
    <row r="200" spans="1:13" x14ac:dyDescent="0.2">
      <c r="A200" t="s">
        <v>2</v>
      </c>
      <c r="B200" t="s">
        <v>3</v>
      </c>
      <c r="C200" t="s">
        <v>4</v>
      </c>
      <c r="D200" t="s">
        <v>5</v>
      </c>
      <c r="E200" t="s">
        <v>6</v>
      </c>
      <c r="F200" t="s">
        <v>7</v>
      </c>
      <c r="G200" t="s">
        <v>8</v>
      </c>
      <c r="H200" t="s">
        <v>9</v>
      </c>
      <c r="I200" t="s">
        <v>10</v>
      </c>
      <c r="J200" t="s">
        <v>11</v>
      </c>
      <c r="K200" t="s">
        <v>12</v>
      </c>
      <c r="L200" t="s">
        <v>13</v>
      </c>
      <c r="M200" t="s">
        <v>14</v>
      </c>
    </row>
    <row r="201" spans="1:13" x14ac:dyDescent="0.2">
      <c r="A201" t="s">
        <v>15</v>
      </c>
      <c r="B201" t="s">
        <v>270</v>
      </c>
      <c r="C201">
        <v>3</v>
      </c>
      <c r="D201">
        <v>0.17123287671232801</v>
      </c>
      <c r="E201">
        <v>0.108257823030576</v>
      </c>
      <c r="F201" t="s">
        <v>271</v>
      </c>
      <c r="G201">
        <v>1158</v>
      </c>
      <c r="H201">
        <v>9</v>
      </c>
      <c r="I201">
        <v>18171</v>
      </c>
      <c r="J201">
        <v>5.2305699481865204</v>
      </c>
      <c r="K201">
        <v>1</v>
      </c>
      <c r="L201">
        <v>0.81969117972638095</v>
      </c>
      <c r="M201">
        <v>81.680379377284495</v>
      </c>
    </row>
    <row r="202" spans="1:13" x14ac:dyDescent="0.2">
      <c r="A202" t="s">
        <v>20</v>
      </c>
      <c r="B202" t="s">
        <v>272</v>
      </c>
      <c r="C202">
        <v>5</v>
      </c>
      <c r="D202">
        <v>0.28538812785388101</v>
      </c>
      <c r="E202">
        <v>0.218042759584261</v>
      </c>
      <c r="F202" t="s">
        <v>273</v>
      </c>
      <c r="G202">
        <v>1172</v>
      </c>
      <c r="H202">
        <v>38</v>
      </c>
      <c r="I202">
        <v>18499</v>
      </c>
      <c r="J202">
        <v>2.0768591701095702</v>
      </c>
      <c r="K202">
        <v>1</v>
      </c>
      <c r="L202">
        <v>0.94141456376034904</v>
      </c>
      <c r="M202">
        <v>97.915044225155498</v>
      </c>
    </row>
    <row r="203" spans="1:13" x14ac:dyDescent="0.2">
      <c r="A203" t="s">
        <v>15</v>
      </c>
      <c r="B203" t="s">
        <v>274</v>
      </c>
      <c r="C203">
        <v>4</v>
      </c>
      <c r="D203">
        <v>0.22831050228310501</v>
      </c>
      <c r="E203">
        <v>0.78276543284887201</v>
      </c>
      <c r="F203" t="s">
        <v>275</v>
      </c>
      <c r="G203">
        <v>1158</v>
      </c>
      <c r="H203">
        <v>64</v>
      </c>
      <c r="I203">
        <v>18171</v>
      </c>
      <c r="J203">
        <v>0.98073186528497402</v>
      </c>
      <c r="K203">
        <v>1</v>
      </c>
      <c r="L203">
        <v>0.99940556190462204</v>
      </c>
      <c r="M203">
        <v>99.999999984926404</v>
      </c>
    </row>
    <row r="205" spans="1:13" x14ac:dyDescent="0.2">
      <c r="A205" t="s">
        <v>276</v>
      </c>
      <c r="B205" t="s">
        <v>277</v>
      </c>
    </row>
    <row r="206" spans="1:13" x14ac:dyDescent="0.2">
      <c r="A206" t="s">
        <v>2</v>
      </c>
      <c r="B206" t="s">
        <v>3</v>
      </c>
      <c r="C206" t="s">
        <v>4</v>
      </c>
      <c r="D206" t="s">
        <v>5</v>
      </c>
      <c r="E206" t="s">
        <v>6</v>
      </c>
      <c r="F206" t="s">
        <v>7</v>
      </c>
      <c r="G206" t="s">
        <v>8</v>
      </c>
      <c r="H206" t="s">
        <v>9</v>
      </c>
      <c r="I206" t="s">
        <v>10</v>
      </c>
      <c r="J206" t="s">
        <v>11</v>
      </c>
      <c r="K206" t="s">
        <v>12</v>
      </c>
      <c r="L206" t="s">
        <v>13</v>
      </c>
      <c r="M206" t="s">
        <v>14</v>
      </c>
    </row>
    <row r="207" spans="1:13" x14ac:dyDescent="0.2">
      <c r="A207" t="s">
        <v>20</v>
      </c>
      <c r="B207" t="s">
        <v>278</v>
      </c>
      <c r="C207">
        <v>7</v>
      </c>
      <c r="D207">
        <v>0.39954337899543302</v>
      </c>
      <c r="E207">
        <v>0.17790892494060101</v>
      </c>
      <c r="F207" t="s">
        <v>279</v>
      </c>
      <c r="G207">
        <v>1172</v>
      </c>
      <c r="H207">
        <v>60</v>
      </c>
      <c r="I207">
        <v>18499</v>
      </c>
      <c r="J207">
        <v>1.84148179749715</v>
      </c>
      <c r="K207">
        <v>1</v>
      </c>
      <c r="L207">
        <v>0.91501993020126704</v>
      </c>
      <c r="M207">
        <v>95.416941081597102</v>
      </c>
    </row>
    <row r="208" spans="1:13" x14ac:dyDescent="0.2">
      <c r="A208" t="s">
        <v>15</v>
      </c>
      <c r="B208" t="s">
        <v>280</v>
      </c>
      <c r="C208">
        <v>5</v>
      </c>
      <c r="D208">
        <v>0.28538812785388101</v>
      </c>
      <c r="E208">
        <v>0.33620078401221798</v>
      </c>
      <c r="F208" t="s">
        <v>281</v>
      </c>
      <c r="G208">
        <v>1158</v>
      </c>
      <c r="H208">
        <v>46</v>
      </c>
      <c r="I208">
        <v>18171</v>
      </c>
      <c r="J208">
        <v>1.70562063527821</v>
      </c>
      <c r="K208">
        <v>1</v>
      </c>
      <c r="L208">
        <v>0.96796710828240595</v>
      </c>
      <c r="M208">
        <v>99.768842799519803</v>
      </c>
    </row>
    <row r="209" spans="1:13" x14ac:dyDescent="0.2">
      <c r="A209" t="s">
        <v>15</v>
      </c>
      <c r="B209" t="s">
        <v>282</v>
      </c>
      <c r="C209">
        <v>4</v>
      </c>
      <c r="D209">
        <v>0.22831050228310501</v>
      </c>
      <c r="E209">
        <v>0.35152450212988501</v>
      </c>
      <c r="F209" t="s">
        <v>283</v>
      </c>
      <c r="G209">
        <v>1158</v>
      </c>
      <c r="H209">
        <v>33</v>
      </c>
      <c r="I209">
        <v>18171</v>
      </c>
      <c r="J209">
        <v>1.9020254357041899</v>
      </c>
      <c r="K209">
        <v>1</v>
      </c>
      <c r="L209">
        <v>0.97099028542936305</v>
      </c>
      <c r="M209">
        <v>99.836446009901806</v>
      </c>
    </row>
    <row r="210" spans="1:13" x14ac:dyDescent="0.2">
      <c r="A210" t="s">
        <v>20</v>
      </c>
      <c r="B210" t="s">
        <v>284</v>
      </c>
      <c r="C210">
        <v>4</v>
      </c>
      <c r="D210">
        <v>0.22831050228310501</v>
      </c>
      <c r="E210">
        <v>0.50169236306844101</v>
      </c>
      <c r="F210" t="s">
        <v>283</v>
      </c>
      <c r="G210">
        <v>1172</v>
      </c>
      <c r="H210">
        <v>42</v>
      </c>
      <c r="I210">
        <v>18499</v>
      </c>
      <c r="J210">
        <v>1.50325044693645</v>
      </c>
      <c r="K210">
        <v>1</v>
      </c>
      <c r="L210">
        <v>0.99398331930439698</v>
      </c>
      <c r="M210">
        <v>99.998263264174795</v>
      </c>
    </row>
    <row r="212" spans="1:13" x14ac:dyDescent="0.2">
      <c r="A212" t="s">
        <v>285</v>
      </c>
      <c r="B212" t="s">
        <v>286</v>
      </c>
    </row>
    <row r="213" spans="1:13" x14ac:dyDescent="0.2">
      <c r="A213" t="s">
        <v>2</v>
      </c>
      <c r="B213" t="s">
        <v>3</v>
      </c>
      <c r="C213" t="s">
        <v>4</v>
      </c>
      <c r="D213" t="s">
        <v>5</v>
      </c>
      <c r="E213" t="s">
        <v>6</v>
      </c>
      <c r="F213" t="s">
        <v>7</v>
      </c>
      <c r="G213" t="s">
        <v>8</v>
      </c>
      <c r="H213" t="s">
        <v>9</v>
      </c>
      <c r="I213" t="s">
        <v>10</v>
      </c>
      <c r="J213" t="s">
        <v>11</v>
      </c>
      <c r="K213" t="s">
        <v>12</v>
      </c>
      <c r="L213" t="s">
        <v>13</v>
      </c>
      <c r="M213" t="s">
        <v>14</v>
      </c>
    </row>
    <row r="214" spans="1:13" x14ac:dyDescent="0.2">
      <c r="A214" t="s">
        <v>20</v>
      </c>
      <c r="B214" t="s">
        <v>287</v>
      </c>
      <c r="C214">
        <v>3</v>
      </c>
      <c r="D214">
        <v>0.17123287671232801</v>
      </c>
      <c r="E214">
        <v>0.15080077323637001</v>
      </c>
      <c r="F214" t="s">
        <v>288</v>
      </c>
      <c r="G214">
        <v>1172</v>
      </c>
      <c r="H214">
        <v>11</v>
      </c>
      <c r="I214">
        <v>18499</v>
      </c>
      <c r="J214">
        <v>4.3047626434998403</v>
      </c>
      <c r="K214">
        <v>1</v>
      </c>
      <c r="L214">
        <v>0.90263863407111</v>
      </c>
      <c r="M214">
        <v>92.363851648572705</v>
      </c>
    </row>
    <row r="215" spans="1:13" x14ac:dyDescent="0.2">
      <c r="A215" t="s">
        <v>20</v>
      </c>
      <c r="B215" t="s">
        <v>289</v>
      </c>
      <c r="C215">
        <v>3</v>
      </c>
      <c r="D215">
        <v>0.17123287671232801</v>
      </c>
      <c r="E215">
        <v>0.26897304459475002</v>
      </c>
      <c r="F215" t="s">
        <v>288</v>
      </c>
      <c r="G215">
        <v>1172</v>
      </c>
      <c r="H215">
        <v>16</v>
      </c>
      <c r="I215">
        <v>18499</v>
      </c>
      <c r="J215">
        <v>2.9595243174061401</v>
      </c>
      <c r="K215">
        <v>1</v>
      </c>
      <c r="L215">
        <v>0.96178149271887703</v>
      </c>
      <c r="M215">
        <v>99.2775356007336</v>
      </c>
    </row>
    <row r="216" spans="1:13" x14ac:dyDescent="0.2">
      <c r="A216" t="s">
        <v>15</v>
      </c>
      <c r="B216" t="s">
        <v>290</v>
      </c>
      <c r="C216">
        <v>3</v>
      </c>
      <c r="D216">
        <v>0.17123287671232801</v>
      </c>
      <c r="E216">
        <v>0.39018540970772903</v>
      </c>
      <c r="F216" t="s">
        <v>288</v>
      </c>
      <c r="G216">
        <v>1158</v>
      </c>
      <c r="H216">
        <v>21</v>
      </c>
      <c r="I216">
        <v>18171</v>
      </c>
      <c r="J216">
        <v>2.2416728349370798</v>
      </c>
      <c r="K216">
        <v>1</v>
      </c>
      <c r="L216">
        <v>0.97846009547928503</v>
      </c>
      <c r="M216">
        <v>99.934199614542194</v>
      </c>
    </row>
    <row r="217" spans="1:13" x14ac:dyDescent="0.2">
      <c r="A217" t="s">
        <v>15</v>
      </c>
      <c r="B217" t="s">
        <v>291</v>
      </c>
      <c r="C217">
        <v>3</v>
      </c>
      <c r="D217">
        <v>0.17123287671232801</v>
      </c>
      <c r="E217">
        <v>0.39018540970772903</v>
      </c>
      <c r="F217" t="s">
        <v>288</v>
      </c>
      <c r="G217">
        <v>1158</v>
      </c>
      <c r="H217">
        <v>21</v>
      </c>
      <c r="I217">
        <v>18171</v>
      </c>
      <c r="J217">
        <v>2.2416728349370798</v>
      </c>
      <c r="K217">
        <v>1</v>
      </c>
      <c r="L217">
        <v>0.97846009547928503</v>
      </c>
      <c r="M217">
        <v>99.934199614542194</v>
      </c>
    </row>
    <row r="218" spans="1:13" x14ac:dyDescent="0.2">
      <c r="A218" t="s">
        <v>15</v>
      </c>
      <c r="B218" t="s">
        <v>292</v>
      </c>
      <c r="C218">
        <v>3</v>
      </c>
      <c r="D218">
        <v>0.17123287671232801</v>
      </c>
      <c r="E218">
        <v>0.39018540970772903</v>
      </c>
      <c r="F218" t="s">
        <v>288</v>
      </c>
      <c r="G218">
        <v>1158</v>
      </c>
      <c r="H218">
        <v>21</v>
      </c>
      <c r="I218">
        <v>18171</v>
      </c>
      <c r="J218">
        <v>2.2416728349370798</v>
      </c>
      <c r="K218">
        <v>1</v>
      </c>
      <c r="L218">
        <v>0.97846009547928503</v>
      </c>
      <c r="M218">
        <v>99.934199614542194</v>
      </c>
    </row>
    <row r="219" spans="1:13" x14ac:dyDescent="0.2">
      <c r="A219" t="s">
        <v>15</v>
      </c>
      <c r="B219" t="s">
        <v>293</v>
      </c>
      <c r="C219">
        <v>7</v>
      </c>
      <c r="D219">
        <v>0.39954337899543302</v>
      </c>
      <c r="E219">
        <v>0.43557929407456297</v>
      </c>
      <c r="F219" t="s">
        <v>294</v>
      </c>
      <c r="G219">
        <v>1158</v>
      </c>
      <c r="H219">
        <v>83</v>
      </c>
      <c r="I219">
        <v>18171</v>
      </c>
      <c r="J219">
        <v>1.3233972158062299</v>
      </c>
      <c r="K219">
        <v>1</v>
      </c>
      <c r="L219">
        <v>0.98303910186642895</v>
      </c>
      <c r="M219">
        <v>99.979078049786807</v>
      </c>
    </row>
    <row r="220" spans="1:13" x14ac:dyDescent="0.2">
      <c r="A220" t="s">
        <v>20</v>
      </c>
      <c r="B220" t="s">
        <v>295</v>
      </c>
      <c r="C220">
        <v>9</v>
      </c>
      <c r="D220">
        <v>0.51369863013698602</v>
      </c>
      <c r="E220">
        <v>0.56675354712430104</v>
      </c>
      <c r="F220" t="s">
        <v>296</v>
      </c>
      <c r="G220">
        <v>1172</v>
      </c>
      <c r="H220">
        <v>128</v>
      </c>
      <c r="I220">
        <v>18499</v>
      </c>
      <c r="J220">
        <v>1.1098216190273</v>
      </c>
      <c r="K220">
        <v>1</v>
      </c>
      <c r="L220">
        <v>0.99654510242802496</v>
      </c>
      <c r="M220">
        <v>99.9998078868731</v>
      </c>
    </row>
    <row r="222" spans="1:13" x14ac:dyDescent="0.2">
      <c r="A222" t="s">
        <v>297</v>
      </c>
      <c r="B222" t="s">
        <v>298</v>
      </c>
    </row>
    <row r="223" spans="1:13" x14ac:dyDescent="0.2">
      <c r="A223" t="s">
        <v>2</v>
      </c>
      <c r="B223" t="s">
        <v>3</v>
      </c>
      <c r="C223" t="s">
        <v>4</v>
      </c>
      <c r="D223" t="s">
        <v>5</v>
      </c>
      <c r="E223" t="s">
        <v>6</v>
      </c>
      <c r="F223" t="s">
        <v>7</v>
      </c>
      <c r="G223" t="s">
        <v>8</v>
      </c>
      <c r="H223" t="s">
        <v>9</v>
      </c>
      <c r="I223" t="s">
        <v>10</v>
      </c>
      <c r="J223" t="s">
        <v>11</v>
      </c>
      <c r="K223" t="s">
        <v>12</v>
      </c>
      <c r="L223" t="s">
        <v>13</v>
      </c>
      <c r="M223" t="s">
        <v>14</v>
      </c>
    </row>
    <row r="224" spans="1:13" x14ac:dyDescent="0.2">
      <c r="A224" t="s">
        <v>15</v>
      </c>
      <c r="B224" t="s">
        <v>299</v>
      </c>
      <c r="C224">
        <v>5</v>
      </c>
      <c r="D224">
        <v>0.28538812785388101</v>
      </c>
      <c r="E224">
        <v>0.19402869060473901</v>
      </c>
      <c r="F224" t="s">
        <v>300</v>
      </c>
      <c r="G224">
        <v>1158</v>
      </c>
      <c r="H224">
        <v>36</v>
      </c>
      <c r="I224">
        <v>18171</v>
      </c>
      <c r="J224">
        <v>2.17940414507772</v>
      </c>
      <c r="K224">
        <v>1</v>
      </c>
      <c r="L224">
        <v>0.88555716994075195</v>
      </c>
      <c r="M224">
        <v>95.904068862454693</v>
      </c>
    </row>
    <row r="225" spans="1:13" x14ac:dyDescent="0.2">
      <c r="A225" t="s">
        <v>20</v>
      </c>
      <c r="B225" t="s">
        <v>301</v>
      </c>
      <c r="C225">
        <v>3</v>
      </c>
      <c r="D225">
        <v>0.17123287671232801</v>
      </c>
      <c r="E225">
        <v>0.22092091769495201</v>
      </c>
      <c r="F225" t="s">
        <v>302</v>
      </c>
      <c r="G225">
        <v>1172</v>
      </c>
      <c r="H225">
        <v>14</v>
      </c>
      <c r="I225">
        <v>18499</v>
      </c>
      <c r="J225">
        <v>3.3823135056070202</v>
      </c>
      <c r="K225">
        <v>1</v>
      </c>
      <c r="L225">
        <v>0.94191959957875004</v>
      </c>
      <c r="M225">
        <v>98.032585856043497</v>
      </c>
    </row>
    <row r="226" spans="1:13" x14ac:dyDescent="0.2">
      <c r="A226" t="s">
        <v>15</v>
      </c>
      <c r="B226" t="s">
        <v>303</v>
      </c>
      <c r="C226">
        <v>5</v>
      </c>
      <c r="D226">
        <v>0.28538812785388101</v>
      </c>
      <c r="E226">
        <v>0.27765595606656701</v>
      </c>
      <c r="F226" t="s">
        <v>304</v>
      </c>
      <c r="G226">
        <v>1158</v>
      </c>
      <c r="H226">
        <v>42</v>
      </c>
      <c r="I226">
        <v>18171</v>
      </c>
      <c r="J226">
        <v>1.8680606957809001</v>
      </c>
      <c r="K226">
        <v>1</v>
      </c>
      <c r="L226">
        <v>0.94671320830934902</v>
      </c>
      <c r="M226">
        <v>99.191578923428395</v>
      </c>
    </row>
    <row r="227" spans="1:13" x14ac:dyDescent="0.2">
      <c r="A227" t="s">
        <v>20</v>
      </c>
      <c r="B227" t="s">
        <v>305</v>
      </c>
      <c r="C227">
        <v>7</v>
      </c>
      <c r="D227">
        <v>0.39954337899543302</v>
      </c>
      <c r="E227">
        <v>0.34963278670561898</v>
      </c>
      <c r="F227" t="s">
        <v>306</v>
      </c>
      <c r="G227">
        <v>1172</v>
      </c>
      <c r="H227">
        <v>76</v>
      </c>
      <c r="I227">
        <v>18499</v>
      </c>
      <c r="J227">
        <v>1.4538014190766999</v>
      </c>
      <c r="K227">
        <v>1</v>
      </c>
      <c r="L227">
        <v>0.97967873836752095</v>
      </c>
      <c r="M227">
        <v>99.885234790008894</v>
      </c>
    </row>
    <row r="228" spans="1:13" x14ac:dyDescent="0.2">
      <c r="A228" t="s">
        <v>15</v>
      </c>
      <c r="B228" t="s">
        <v>307</v>
      </c>
      <c r="C228">
        <v>4</v>
      </c>
      <c r="D228">
        <v>0.22831050228310501</v>
      </c>
      <c r="E228">
        <v>0.36927318147682697</v>
      </c>
      <c r="F228" t="s">
        <v>308</v>
      </c>
      <c r="G228">
        <v>1158</v>
      </c>
      <c r="H228">
        <v>34</v>
      </c>
      <c r="I228">
        <v>18171</v>
      </c>
      <c r="J228">
        <v>1.8460835111246501</v>
      </c>
      <c r="K228">
        <v>1</v>
      </c>
      <c r="L228">
        <v>0.97450066985935802</v>
      </c>
      <c r="M228">
        <v>99.891573348227297</v>
      </c>
    </row>
    <row r="229" spans="1:13" x14ac:dyDescent="0.2">
      <c r="A229" t="s">
        <v>20</v>
      </c>
      <c r="B229" t="s">
        <v>309</v>
      </c>
      <c r="C229">
        <v>8</v>
      </c>
      <c r="D229">
        <v>0.45662100456621002</v>
      </c>
      <c r="E229">
        <v>0.65970833226995096</v>
      </c>
      <c r="F229" t="s">
        <v>310</v>
      </c>
      <c r="G229">
        <v>1172</v>
      </c>
      <c r="H229">
        <v>122</v>
      </c>
      <c r="I229">
        <v>18499</v>
      </c>
      <c r="J229">
        <v>1.03502489789067</v>
      </c>
      <c r="K229">
        <v>1</v>
      </c>
      <c r="L229">
        <v>0.99881609830678397</v>
      </c>
      <c r="M229">
        <v>99.999995703876394</v>
      </c>
    </row>
    <row r="230" spans="1:13" x14ac:dyDescent="0.2">
      <c r="A230" t="s">
        <v>20</v>
      </c>
      <c r="B230" t="s">
        <v>311</v>
      </c>
      <c r="C230">
        <v>12</v>
      </c>
      <c r="D230">
        <v>0.68493150684931503</v>
      </c>
      <c r="E230">
        <v>0.82088255508070096</v>
      </c>
      <c r="F230" t="s">
        <v>312</v>
      </c>
      <c r="G230">
        <v>1172</v>
      </c>
      <c r="H230">
        <v>218</v>
      </c>
      <c r="I230">
        <v>18499</v>
      </c>
      <c r="J230">
        <v>0.86885117575226201</v>
      </c>
      <c r="K230">
        <v>1</v>
      </c>
      <c r="L230">
        <v>0.99990944117313496</v>
      </c>
      <c r="M230">
        <v>99.999999999823302</v>
      </c>
    </row>
    <row r="232" spans="1:13" x14ac:dyDescent="0.2">
      <c r="A232" t="s">
        <v>313</v>
      </c>
      <c r="B232" t="s">
        <v>314</v>
      </c>
    </row>
    <row r="233" spans="1:13" x14ac:dyDescent="0.2">
      <c r="A233" t="s">
        <v>2</v>
      </c>
      <c r="B233" t="s">
        <v>3</v>
      </c>
      <c r="C233" t="s">
        <v>4</v>
      </c>
      <c r="D233" t="s">
        <v>5</v>
      </c>
      <c r="E233" t="s">
        <v>6</v>
      </c>
      <c r="F233" t="s">
        <v>7</v>
      </c>
      <c r="G233" t="s">
        <v>8</v>
      </c>
      <c r="H233" t="s">
        <v>9</v>
      </c>
      <c r="I233" t="s">
        <v>10</v>
      </c>
      <c r="J233" t="s">
        <v>11</v>
      </c>
      <c r="K233" t="s">
        <v>12</v>
      </c>
      <c r="L233" t="s">
        <v>13</v>
      </c>
      <c r="M233" t="s">
        <v>14</v>
      </c>
    </row>
    <row r="234" spans="1:13" x14ac:dyDescent="0.2">
      <c r="A234" t="s">
        <v>15</v>
      </c>
      <c r="B234" t="s">
        <v>315</v>
      </c>
      <c r="C234">
        <v>4</v>
      </c>
      <c r="D234">
        <v>0.22831050228310501</v>
      </c>
      <c r="E234">
        <v>0.22786890506068599</v>
      </c>
      <c r="F234" t="s">
        <v>316</v>
      </c>
      <c r="G234">
        <v>1158</v>
      </c>
      <c r="H234">
        <v>26</v>
      </c>
      <c r="I234">
        <v>18171</v>
      </c>
      <c r="J234">
        <v>2.4141092068553198</v>
      </c>
      <c r="K234">
        <v>1</v>
      </c>
      <c r="L234">
        <v>0.91273499064719399</v>
      </c>
      <c r="M234">
        <v>97.830217632176897</v>
      </c>
    </row>
    <row r="235" spans="1:13" x14ac:dyDescent="0.2">
      <c r="A235" t="s">
        <v>20</v>
      </c>
      <c r="B235" t="s">
        <v>317</v>
      </c>
      <c r="C235">
        <v>7</v>
      </c>
      <c r="D235">
        <v>0.39954337899543302</v>
      </c>
      <c r="E235">
        <v>0.582888297755074</v>
      </c>
      <c r="F235" t="s">
        <v>318</v>
      </c>
      <c r="G235">
        <v>1172</v>
      </c>
      <c r="H235">
        <v>97</v>
      </c>
      <c r="I235">
        <v>18499</v>
      </c>
      <c r="J235">
        <v>1.1390609056683401</v>
      </c>
      <c r="K235">
        <v>1</v>
      </c>
      <c r="L235">
        <v>0.99721634803286296</v>
      </c>
      <c r="M235">
        <v>99.999894274091801</v>
      </c>
    </row>
    <row r="236" spans="1:13" x14ac:dyDescent="0.2">
      <c r="A236" t="s">
        <v>15</v>
      </c>
      <c r="B236" t="s">
        <v>319</v>
      </c>
      <c r="C236">
        <v>7</v>
      </c>
      <c r="D236">
        <v>0.39954337899543302</v>
      </c>
      <c r="E236">
        <v>0.58872848090435603</v>
      </c>
      <c r="F236" t="s">
        <v>320</v>
      </c>
      <c r="G236">
        <v>1158</v>
      </c>
      <c r="H236">
        <v>97</v>
      </c>
      <c r="I236">
        <v>18171</v>
      </c>
      <c r="J236">
        <v>1.13239143208161</v>
      </c>
      <c r="K236">
        <v>1</v>
      </c>
      <c r="L236">
        <v>0.99494753363118105</v>
      </c>
      <c r="M236">
        <v>99.999807577871906</v>
      </c>
    </row>
    <row r="238" spans="1:13" x14ac:dyDescent="0.2">
      <c r="A238" t="s">
        <v>321</v>
      </c>
      <c r="B238" t="s">
        <v>322</v>
      </c>
    </row>
    <row r="239" spans="1:13" x14ac:dyDescent="0.2">
      <c r="A239" t="s">
        <v>2</v>
      </c>
      <c r="B239" t="s">
        <v>3</v>
      </c>
      <c r="C239" t="s">
        <v>4</v>
      </c>
      <c r="D239" t="s">
        <v>5</v>
      </c>
      <c r="E239" t="s">
        <v>6</v>
      </c>
      <c r="F239" t="s">
        <v>7</v>
      </c>
      <c r="G239" t="s">
        <v>8</v>
      </c>
      <c r="H239" t="s">
        <v>9</v>
      </c>
      <c r="I239" t="s">
        <v>10</v>
      </c>
      <c r="J239" t="s">
        <v>11</v>
      </c>
      <c r="K239" t="s">
        <v>12</v>
      </c>
      <c r="L239" t="s">
        <v>13</v>
      </c>
      <c r="M239" t="s">
        <v>14</v>
      </c>
    </row>
    <row r="240" spans="1:13" x14ac:dyDescent="0.2">
      <c r="A240" t="s">
        <v>22</v>
      </c>
      <c r="B240" t="s">
        <v>323</v>
      </c>
      <c r="C240">
        <v>11</v>
      </c>
      <c r="D240">
        <v>0.62785388127853803</v>
      </c>
      <c r="E240">
        <v>0.33803026231697603</v>
      </c>
      <c r="F240" t="s">
        <v>324</v>
      </c>
      <c r="G240">
        <v>1611</v>
      </c>
      <c r="H240">
        <v>132</v>
      </c>
      <c r="I240">
        <v>25147</v>
      </c>
      <c r="J240">
        <v>1.3007966066625201</v>
      </c>
      <c r="K240">
        <v>1</v>
      </c>
      <c r="L240">
        <v>0.98803033981098198</v>
      </c>
      <c r="M240">
        <v>99.506112027910902</v>
      </c>
    </row>
    <row r="241" spans="1:13" x14ac:dyDescent="0.2">
      <c r="A241" t="s">
        <v>22</v>
      </c>
      <c r="B241" t="s">
        <v>325</v>
      </c>
      <c r="C241">
        <v>4</v>
      </c>
      <c r="D241">
        <v>0.22831050228310501</v>
      </c>
      <c r="E241">
        <v>0.42537021846648099</v>
      </c>
      <c r="F241" t="s">
        <v>326</v>
      </c>
      <c r="G241">
        <v>1611</v>
      </c>
      <c r="H241">
        <v>37</v>
      </c>
      <c r="I241">
        <v>25147</v>
      </c>
      <c r="J241">
        <v>1.68751992215679</v>
      </c>
      <c r="K241">
        <v>1</v>
      </c>
      <c r="L241">
        <v>0.99464667077961599</v>
      </c>
      <c r="M241">
        <v>99.920094739440103</v>
      </c>
    </row>
    <row r="242" spans="1:13" x14ac:dyDescent="0.2">
      <c r="A242" t="s">
        <v>15</v>
      </c>
      <c r="B242" t="s">
        <v>327</v>
      </c>
      <c r="C242">
        <v>5</v>
      </c>
      <c r="D242">
        <v>0.28538812785388101</v>
      </c>
      <c r="E242">
        <v>0.43887230718839698</v>
      </c>
      <c r="F242" t="s">
        <v>328</v>
      </c>
      <c r="G242">
        <v>1158</v>
      </c>
      <c r="H242">
        <v>53</v>
      </c>
      <c r="I242">
        <v>18171</v>
      </c>
      <c r="J242">
        <v>1.48034998533581</v>
      </c>
      <c r="K242">
        <v>1</v>
      </c>
      <c r="L242">
        <v>0.98294331908842703</v>
      </c>
      <c r="M242">
        <v>99.980815081735003</v>
      </c>
    </row>
    <row r="243" spans="1:13" x14ac:dyDescent="0.2">
      <c r="A243" t="s">
        <v>15</v>
      </c>
      <c r="B243" t="s">
        <v>329</v>
      </c>
      <c r="C243">
        <v>5</v>
      </c>
      <c r="D243">
        <v>0.28538812785388101</v>
      </c>
      <c r="E243">
        <v>0.62471666663548697</v>
      </c>
      <c r="F243" t="s">
        <v>330</v>
      </c>
      <c r="G243">
        <v>1158</v>
      </c>
      <c r="H243">
        <v>67</v>
      </c>
      <c r="I243">
        <v>18171</v>
      </c>
      <c r="J243">
        <v>1.1710231227283201</v>
      </c>
      <c r="K243">
        <v>1</v>
      </c>
      <c r="L243">
        <v>0.99635652130386099</v>
      </c>
      <c r="M243">
        <v>99.999950435722099</v>
      </c>
    </row>
    <row r="245" spans="1:13" x14ac:dyDescent="0.2">
      <c r="A245" t="s">
        <v>331</v>
      </c>
      <c r="B245" t="s">
        <v>332</v>
      </c>
    </row>
    <row r="246" spans="1:13" x14ac:dyDescent="0.2">
      <c r="A246" t="s">
        <v>2</v>
      </c>
      <c r="B246" t="s">
        <v>3</v>
      </c>
      <c r="C246" t="s">
        <v>4</v>
      </c>
      <c r="D246" t="s">
        <v>5</v>
      </c>
      <c r="E246" t="s">
        <v>6</v>
      </c>
      <c r="F246" t="s">
        <v>7</v>
      </c>
      <c r="G246" t="s">
        <v>8</v>
      </c>
      <c r="H246" t="s">
        <v>9</v>
      </c>
      <c r="I246" t="s">
        <v>10</v>
      </c>
      <c r="J246" t="s">
        <v>11</v>
      </c>
      <c r="K246" t="s">
        <v>12</v>
      </c>
      <c r="L246" t="s">
        <v>13</v>
      </c>
      <c r="M246" t="s">
        <v>14</v>
      </c>
    </row>
    <row r="247" spans="1:13" x14ac:dyDescent="0.2">
      <c r="A247" t="s">
        <v>22</v>
      </c>
      <c r="B247" t="s">
        <v>333</v>
      </c>
      <c r="C247">
        <v>4</v>
      </c>
      <c r="D247">
        <v>0.22831050228310501</v>
      </c>
      <c r="E247">
        <v>0.24777145838719</v>
      </c>
      <c r="F247" t="s">
        <v>334</v>
      </c>
      <c r="G247">
        <v>1611</v>
      </c>
      <c r="H247">
        <v>27</v>
      </c>
      <c r="I247">
        <v>25147</v>
      </c>
      <c r="J247">
        <v>2.3125273007333802</v>
      </c>
      <c r="K247">
        <v>1</v>
      </c>
      <c r="L247">
        <v>0.97088381609609797</v>
      </c>
      <c r="M247">
        <v>97.440019431656097</v>
      </c>
    </row>
    <row r="248" spans="1:13" x14ac:dyDescent="0.2">
      <c r="A248" t="s">
        <v>22</v>
      </c>
      <c r="B248" t="s">
        <v>335</v>
      </c>
      <c r="C248">
        <v>3</v>
      </c>
      <c r="D248">
        <v>0.17123287671232801</v>
      </c>
      <c r="E248">
        <v>0.438270119868087</v>
      </c>
      <c r="F248" t="s">
        <v>336</v>
      </c>
      <c r="G248">
        <v>1611</v>
      </c>
      <c r="H248">
        <v>23</v>
      </c>
      <c r="I248">
        <v>25147</v>
      </c>
      <c r="J248">
        <v>2.0360294712978702</v>
      </c>
      <c r="K248">
        <v>1</v>
      </c>
      <c r="L248">
        <v>0.99353326533949504</v>
      </c>
      <c r="M248">
        <v>99.940346124996793</v>
      </c>
    </row>
    <row r="249" spans="1:13" x14ac:dyDescent="0.2">
      <c r="A249" t="s">
        <v>15</v>
      </c>
      <c r="B249" t="s">
        <v>337</v>
      </c>
      <c r="C249">
        <v>3</v>
      </c>
      <c r="D249">
        <v>0.17123287671232801</v>
      </c>
      <c r="E249">
        <v>0.93267005593761099</v>
      </c>
      <c r="F249" t="s">
        <v>336</v>
      </c>
      <c r="G249">
        <v>1158</v>
      </c>
      <c r="H249">
        <v>67</v>
      </c>
      <c r="I249">
        <v>18171</v>
      </c>
      <c r="J249">
        <v>0.70261387363699601</v>
      </c>
      <c r="K249">
        <v>1</v>
      </c>
      <c r="L249">
        <v>0.99998701180787997</v>
      </c>
      <c r="M249">
        <v>100</v>
      </c>
    </row>
    <row r="251" spans="1:13" x14ac:dyDescent="0.2">
      <c r="A251" t="s">
        <v>338</v>
      </c>
      <c r="B251" t="s">
        <v>339</v>
      </c>
    </row>
    <row r="252" spans="1:13" x14ac:dyDescent="0.2">
      <c r="A252" t="s">
        <v>2</v>
      </c>
      <c r="B252" t="s">
        <v>3</v>
      </c>
      <c r="C252" t="s">
        <v>4</v>
      </c>
      <c r="D252" t="s">
        <v>5</v>
      </c>
      <c r="E252" t="s">
        <v>6</v>
      </c>
      <c r="F252" t="s">
        <v>7</v>
      </c>
      <c r="G252" t="s">
        <v>8</v>
      </c>
      <c r="H252" t="s">
        <v>9</v>
      </c>
      <c r="I252" t="s">
        <v>10</v>
      </c>
      <c r="J252" t="s">
        <v>11</v>
      </c>
      <c r="K252" t="s">
        <v>12</v>
      </c>
      <c r="L252" t="s">
        <v>13</v>
      </c>
      <c r="M252" t="s">
        <v>14</v>
      </c>
    </row>
    <row r="253" spans="1:13" x14ac:dyDescent="0.2">
      <c r="A253" t="s">
        <v>20</v>
      </c>
      <c r="B253" t="s">
        <v>340</v>
      </c>
      <c r="C253">
        <v>6</v>
      </c>
      <c r="D253">
        <v>0.34246575342465702</v>
      </c>
      <c r="E253">
        <v>0.36863373960603202</v>
      </c>
      <c r="F253" t="s">
        <v>341</v>
      </c>
      <c r="G253">
        <v>1172</v>
      </c>
      <c r="H253">
        <v>63</v>
      </c>
      <c r="I253">
        <v>18499</v>
      </c>
      <c r="J253">
        <v>1.50325044693645</v>
      </c>
      <c r="K253">
        <v>1</v>
      </c>
      <c r="L253">
        <v>0.98128985258811197</v>
      </c>
      <c r="M253">
        <v>99.928026964848499</v>
      </c>
    </row>
    <row r="254" spans="1:13" x14ac:dyDescent="0.2">
      <c r="A254" t="s">
        <v>15</v>
      </c>
      <c r="B254" t="s">
        <v>342</v>
      </c>
      <c r="C254">
        <v>9</v>
      </c>
      <c r="D254">
        <v>0.51369863013698602</v>
      </c>
      <c r="E254">
        <v>0.42148453406241498</v>
      </c>
      <c r="F254" t="s">
        <v>343</v>
      </c>
      <c r="G254">
        <v>1158</v>
      </c>
      <c r="H254">
        <v>112</v>
      </c>
      <c r="I254">
        <v>18171</v>
      </c>
      <c r="J254">
        <v>1.2609409696520999</v>
      </c>
      <c r="K254">
        <v>1</v>
      </c>
      <c r="L254">
        <v>0.98410636640397597</v>
      </c>
      <c r="M254">
        <v>99.969850861575196</v>
      </c>
    </row>
    <row r="255" spans="1:13" x14ac:dyDescent="0.2">
      <c r="A255" t="s">
        <v>15</v>
      </c>
      <c r="B255" t="s">
        <v>344</v>
      </c>
      <c r="C255">
        <v>5</v>
      </c>
      <c r="D255">
        <v>0.28538812785388101</v>
      </c>
      <c r="E255">
        <v>0.75779260329746501</v>
      </c>
      <c r="F255" t="s">
        <v>345</v>
      </c>
      <c r="G255">
        <v>1158</v>
      </c>
      <c r="H255">
        <v>80</v>
      </c>
      <c r="I255">
        <v>18171</v>
      </c>
      <c r="J255">
        <v>0.98073186528497402</v>
      </c>
      <c r="K255">
        <v>1</v>
      </c>
      <c r="L255">
        <v>0.99909697323336</v>
      </c>
      <c r="M255">
        <v>99.999999924449796</v>
      </c>
    </row>
    <row r="257" spans="1:13" x14ac:dyDescent="0.2">
      <c r="A257" t="s">
        <v>346</v>
      </c>
      <c r="B257" t="s">
        <v>347</v>
      </c>
    </row>
    <row r="258" spans="1:13" x14ac:dyDescent="0.2">
      <c r="A258" t="s">
        <v>2</v>
      </c>
      <c r="B258" t="s">
        <v>3</v>
      </c>
      <c r="C258" t="s">
        <v>4</v>
      </c>
      <c r="D258" t="s">
        <v>5</v>
      </c>
      <c r="E258" t="s">
        <v>6</v>
      </c>
      <c r="F258" t="s">
        <v>7</v>
      </c>
      <c r="G258" t="s">
        <v>8</v>
      </c>
      <c r="H258" t="s">
        <v>9</v>
      </c>
      <c r="I258" t="s">
        <v>10</v>
      </c>
      <c r="J258" t="s">
        <v>11</v>
      </c>
      <c r="K258" t="s">
        <v>12</v>
      </c>
      <c r="L258" t="s">
        <v>13</v>
      </c>
      <c r="M258" t="s">
        <v>14</v>
      </c>
    </row>
    <row r="259" spans="1:13" x14ac:dyDescent="0.2">
      <c r="A259" t="s">
        <v>22</v>
      </c>
      <c r="B259" t="s">
        <v>348</v>
      </c>
      <c r="C259">
        <v>3</v>
      </c>
      <c r="D259">
        <v>0.17123287671232801</v>
      </c>
      <c r="E259">
        <v>0.27337377668523399</v>
      </c>
      <c r="F259" t="s">
        <v>349</v>
      </c>
      <c r="G259">
        <v>1611</v>
      </c>
      <c r="H259">
        <v>16</v>
      </c>
      <c r="I259">
        <v>25147</v>
      </c>
      <c r="J259">
        <v>2.9267923649906802</v>
      </c>
      <c r="K259">
        <v>1</v>
      </c>
      <c r="L259">
        <v>0.97236874798864603</v>
      </c>
      <c r="M259">
        <v>98.360765035251404</v>
      </c>
    </row>
    <row r="260" spans="1:13" x14ac:dyDescent="0.2">
      <c r="A260" t="s">
        <v>22</v>
      </c>
      <c r="B260" t="s">
        <v>350</v>
      </c>
      <c r="C260">
        <v>4</v>
      </c>
      <c r="D260">
        <v>0.22831050228310501</v>
      </c>
      <c r="E260">
        <v>0.69258861517651404</v>
      </c>
      <c r="F260" t="s">
        <v>351</v>
      </c>
      <c r="G260">
        <v>1611</v>
      </c>
      <c r="H260">
        <v>55</v>
      </c>
      <c r="I260">
        <v>25147</v>
      </c>
      <c r="J260">
        <v>1.13524067490547</v>
      </c>
      <c r="K260">
        <v>1</v>
      </c>
      <c r="L260">
        <v>0.99978301913232204</v>
      </c>
      <c r="M260">
        <v>99.999974569248195</v>
      </c>
    </row>
    <row r="261" spans="1:13" x14ac:dyDescent="0.2">
      <c r="A261" t="s">
        <v>22</v>
      </c>
      <c r="B261" t="s">
        <v>352</v>
      </c>
      <c r="C261">
        <v>3</v>
      </c>
      <c r="D261">
        <v>0.17123287671232801</v>
      </c>
      <c r="E261">
        <v>0.70896258459672001</v>
      </c>
      <c r="F261" t="s">
        <v>349</v>
      </c>
      <c r="G261">
        <v>1611</v>
      </c>
      <c r="H261">
        <v>38</v>
      </c>
      <c r="I261">
        <v>25147</v>
      </c>
      <c r="J261">
        <v>1.2323336273645</v>
      </c>
      <c r="K261">
        <v>1</v>
      </c>
      <c r="L261">
        <v>0.99975706868266001</v>
      </c>
      <c r="M261">
        <v>99.999987429551595</v>
      </c>
    </row>
    <row r="263" spans="1:13" x14ac:dyDescent="0.2">
      <c r="A263" t="s">
        <v>353</v>
      </c>
      <c r="B263" t="s">
        <v>354</v>
      </c>
    </row>
    <row r="264" spans="1:13" x14ac:dyDescent="0.2">
      <c r="A264" t="s">
        <v>2</v>
      </c>
      <c r="B264" t="s">
        <v>3</v>
      </c>
      <c r="C264" t="s">
        <v>4</v>
      </c>
      <c r="D264" t="s">
        <v>5</v>
      </c>
      <c r="E264" t="s">
        <v>6</v>
      </c>
      <c r="F264" t="s">
        <v>7</v>
      </c>
      <c r="G264" t="s">
        <v>8</v>
      </c>
      <c r="H264" t="s">
        <v>9</v>
      </c>
      <c r="I264" t="s">
        <v>10</v>
      </c>
      <c r="J264" t="s">
        <v>11</v>
      </c>
      <c r="K264" t="s">
        <v>12</v>
      </c>
      <c r="L264" t="s">
        <v>13</v>
      </c>
      <c r="M264" t="s">
        <v>14</v>
      </c>
    </row>
    <row r="265" spans="1:13" x14ac:dyDescent="0.2">
      <c r="A265" t="s">
        <v>20</v>
      </c>
      <c r="B265" t="s">
        <v>355</v>
      </c>
      <c r="C265">
        <v>4</v>
      </c>
      <c r="D265">
        <v>0.22831050228310501</v>
      </c>
      <c r="E265">
        <v>0.41809012120302202</v>
      </c>
      <c r="F265" t="s">
        <v>356</v>
      </c>
      <c r="G265">
        <v>1172</v>
      </c>
      <c r="H265">
        <v>37</v>
      </c>
      <c r="I265">
        <v>18499</v>
      </c>
      <c r="J265">
        <v>1.70639239922516</v>
      </c>
      <c r="K265">
        <v>1</v>
      </c>
      <c r="L265">
        <v>0.98827731381262496</v>
      </c>
      <c r="M265">
        <v>99.980061077135701</v>
      </c>
    </row>
    <row r="266" spans="1:13" x14ac:dyDescent="0.2">
      <c r="A266" t="s">
        <v>15</v>
      </c>
      <c r="B266" t="s">
        <v>357</v>
      </c>
      <c r="C266">
        <v>4</v>
      </c>
      <c r="D266">
        <v>0.22831050228310501</v>
      </c>
      <c r="E266">
        <v>0.45607539234607197</v>
      </c>
      <c r="F266" t="s">
        <v>358</v>
      </c>
      <c r="G266">
        <v>1158</v>
      </c>
      <c r="H266">
        <v>39</v>
      </c>
      <c r="I266">
        <v>18171</v>
      </c>
      <c r="J266">
        <v>1.60940613790354</v>
      </c>
      <c r="K266">
        <v>1</v>
      </c>
      <c r="L266">
        <v>0.98561907981566099</v>
      </c>
      <c r="M266">
        <v>99.987903779536097</v>
      </c>
    </row>
    <row r="267" spans="1:13" x14ac:dyDescent="0.2">
      <c r="A267" t="s">
        <v>20</v>
      </c>
      <c r="B267" t="s">
        <v>359</v>
      </c>
      <c r="C267">
        <v>3</v>
      </c>
      <c r="D267">
        <v>0.17123287671232801</v>
      </c>
      <c r="E267">
        <v>0.53668531045953505</v>
      </c>
      <c r="F267" t="s">
        <v>360</v>
      </c>
      <c r="G267">
        <v>1172</v>
      </c>
      <c r="H267">
        <v>28</v>
      </c>
      <c r="I267">
        <v>18499</v>
      </c>
      <c r="J267">
        <v>1.6911567528035101</v>
      </c>
      <c r="K267">
        <v>1</v>
      </c>
      <c r="L267">
        <v>0.99549319336138298</v>
      </c>
      <c r="M267">
        <v>99.999447758416594</v>
      </c>
    </row>
    <row r="268" spans="1:13" x14ac:dyDescent="0.2">
      <c r="A268" t="s">
        <v>15</v>
      </c>
      <c r="B268" t="s">
        <v>361</v>
      </c>
      <c r="C268">
        <v>3</v>
      </c>
      <c r="D268">
        <v>0.17123287671232801</v>
      </c>
      <c r="E268">
        <v>0.67746007632153704</v>
      </c>
      <c r="F268" t="s">
        <v>360</v>
      </c>
      <c r="G268">
        <v>1158</v>
      </c>
      <c r="H268">
        <v>36</v>
      </c>
      <c r="I268">
        <v>18171</v>
      </c>
      <c r="J268">
        <v>1.3076424870466301</v>
      </c>
      <c r="K268">
        <v>1</v>
      </c>
      <c r="L268">
        <v>0.99784139045443498</v>
      </c>
      <c r="M268">
        <v>99.999994741517398</v>
      </c>
    </row>
    <row r="270" spans="1:13" x14ac:dyDescent="0.2">
      <c r="A270" t="s">
        <v>362</v>
      </c>
      <c r="B270" t="s">
        <v>363</v>
      </c>
    </row>
    <row r="271" spans="1:13" x14ac:dyDescent="0.2">
      <c r="A271" t="s">
        <v>2</v>
      </c>
      <c r="B271" t="s">
        <v>3</v>
      </c>
      <c r="C271" t="s">
        <v>4</v>
      </c>
      <c r="D271" t="s">
        <v>5</v>
      </c>
      <c r="E271" t="s">
        <v>6</v>
      </c>
      <c r="F271" t="s">
        <v>7</v>
      </c>
      <c r="G271" t="s">
        <v>8</v>
      </c>
      <c r="H271" t="s">
        <v>9</v>
      </c>
      <c r="I271" t="s">
        <v>10</v>
      </c>
      <c r="J271" t="s">
        <v>11</v>
      </c>
      <c r="K271" t="s">
        <v>12</v>
      </c>
      <c r="L271" t="s">
        <v>13</v>
      </c>
      <c r="M271" t="s">
        <v>14</v>
      </c>
    </row>
    <row r="272" spans="1:13" x14ac:dyDescent="0.2">
      <c r="A272" t="s">
        <v>20</v>
      </c>
      <c r="B272" t="s">
        <v>364</v>
      </c>
      <c r="C272">
        <v>6</v>
      </c>
      <c r="D272">
        <v>0.34246575342465702</v>
      </c>
      <c r="E272">
        <v>0.35583755805575901</v>
      </c>
      <c r="F272" t="s">
        <v>365</v>
      </c>
      <c r="G272">
        <v>1172</v>
      </c>
      <c r="H272">
        <v>62</v>
      </c>
      <c r="I272">
        <v>18499</v>
      </c>
      <c r="J272">
        <v>1.5274964218870399</v>
      </c>
      <c r="K272">
        <v>1</v>
      </c>
      <c r="L272">
        <v>0.97995589701045505</v>
      </c>
      <c r="M272">
        <v>99.901304736412598</v>
      </c>
    </row>
    <row r="273" spans="1:13" x14ac:dyDescent="0.2">
      <c r="A273" t="s">
        <v>15</v>
      </c>
      <c r="B273" t="s">
        <v>366</v>
      </c>
      <c r="C273">
        <v>5</v>
      </c>
      <c r="D273">
        <v>0.28538812785388101</v>
      </c>
      <c r="E273">
        <v>0.56274467171742604</v>
      </c>
      <c r="F273" t="s">
        <v>367</v>
      </c>
      <c r="G273">
        <v>1158</v>
      </c>
      <c r="H273">
        <v>62</v>
      </c>
      <c r="I273">
        <v>18171</v>
      </c>
      <c r="J273">
        <v>1.26546047133545</v>
      </c>
      <c r="K273">
        <v>1</v>
      </c>
      <c r="L273">
        <v>0.99372366340136797</v>
      </c>
      <c r="M273">
        <v>99.999523168237204</v>
      </c>
    </row>
    <row r="274" spans="1:13" x14ac:dyDescent="0.2">
      <c r="A274" t="s">
        <v>20</v>
      </c>
      <c r="B274" t="s">
        <v>368</v>
      </c>
      <c r="C274">
        <v>4</v>
      </c>
      <c r="D274">
        <v>0.22831050228310501</v>
      </c>
      <c r="E274">
        <v>0.56390683202326397</v>
      </c>
      <c r="F274" t="s">
        <v>369</v>
      </c>
      <c r="G274">
        <v>1172</v>
      </c>
      <c r="H274">
        <v>46</v>
      </c>
      <c r="I274">
        <v>18499</v>
      </c>
      <c r="J274">
        <v>1.3725330167680601</v>
      </c>
      <c r="K274">
        <v>1</v>
      </c>
      <c r="L274">
        <v>0.99652856265037604</v>
      </c>
      <c r="M274">
        <v>99.999787031558498</v>
      </c>
    </row>
    <row r="275" spans="1:13" x14ac:dyDescent="0.2">
      <c r="A275" t="s">
        <v>20</v>
      </c>
      <c r="B275" t="s">
        <v>370</v>
      </c>
      <c r="C275">
        <v>4</v>
      </c>
      <c r="D275">
        <v>0.22831050228310501</v>
      </c>
      <c r="E275">
        <v>0.75084877058621302</v>
      </c>
      <c r="F275" t="s">
        <v>369</v>
      </c>
      <c r="G275">
        <v>1172</v>
      </c>
      <c r="H275">
        <v>61</v>
      </c>
      <c r="I275">
        <v>18499</v>
      </c>
      <c r="J275">
        <v>1.03502489789067</v>
      </c>
      <c r="K275">
        <v>1</v>
      </c>
      <c r="L275">
        <v>0.99965367542004802</v>
      </c>
      <c r="M275">
        <v>99.999999968189698</v>
      </c>
    </row>
    <row r="277" spans="1:13" x14ac:dyDescent="0.2">
      <c r="A277" t="s">
        <v>371</v>
      </c>
      <c r="B277" t="s">
        <v>372</v>
      </c>
    </row>
    <row r="278" spans="1:13" x14ac:dyDescent="0.2">
      <c r="A278" t="s">
        <v>2</v>
      </c>
      <c r="B278" t="s">
        <v>3</v>
      </c>
      <c r="C278" t="s">
        <v>4</v>
      </c>
      <c r="D278" t="s">
        <v>5</v>
      </c>
      <c r="E278" t="s">
        <v>6</v>
      </c>
      <c r="F278" t="s">
        <v>7</v>
      </c>
      <c r="G278" t="s">
        <v>8</v>
      </c>
      <c r="H278" t="s">
        <v>9</v>
      </c>
      <c r="I278" t="s">
        <v>10</v>
      </c>
      <c r="J278" t="s">
        <v>11</v>
      </c>
      <c r="K278" t="s">
        <v>12</v>
      </c>
      <c r="L278" t="s">
        <v>13</v>
      </c>
      <c r="M278" t="s">
        <v>14</v>
      </c>
    </row>
    <row r="279" spans="1:13" x14ac:dyDescent="0.2">
      <c r="A279" t="s">
        <v>20</v>
      </c>
      <c r="B279" t="s">
        <v>373</v>
      </c>
      <c r="C279">
        <v>6</v>
      </c>
      <c r="D279">
        <v>0.34246575342465702</v>
      </c>
      <c r="E279">
        <v>0.35583755805575901</v>
      </c>
      <c r="F279" t="s">
        <v>374</v>
      </c>
      <c r="G279">
        <v>1172</v>
      </c>
      <c r="H279">
        <v>62</v>
      </c>
      <c r="I279">
        <v>18499</v>
      </c>
      <c r="J279">
        <v>1.5274964218870399</v>
      </c>
      <c r="K279">
        <v>1</v>
      </c>
      <c r="L279">
        <v>0.97995589701045505</v>
      </c>
      <c r="M279">
        <v>99.901304736412598</v>
      </c>
    </row>
    <row r="280" spans="1:13" x14ac:dyDescent="0.2">
      <c r="A280" t="s">
        <v>15</v>
      </c>
      <c r="B280" t="s">
        <v>375</v>
      </c>
      <c r="C280">
        <v>9</v>
      </c>
      <c r="D280">
        <v>0.51369863013698602</v>
      </c>
      <c r="E280">
        <v>0.57353639809829804</v>
      </c>
      <c r="F280" t="s">
        <v>376</v>
      </c>
      <c r="G280">
        <v>1158</v>
      </c>
      <c r="H280">
        <v>128</v>
      </c>
      <c r="I280">
        <v>18171</v>
      </c>
      <c r="J280">
        <v>1.10332334844559</v>
      </c>
      <c r="K280">
        <v>1</v>
      </c>
      <c r="L280">
        <v>0.99432925551377505</v>
      </c>
      <c r="M280">
        <v>99.999670691963004</v>
      </c>
    </row>
    <row r="281" spans="1:13" x14ac:dyDescent="0.2">
      <c r="A281" t="s">
        <v>20</v>
      </c>
      <c r="B281" t="s">
        <v>377</v>
      </c>
      <c r="C281">
        <v>6</v>
      </c>
      <c r="D281">
        <v>0.34246575342465702</v>
      </c>
      <c r="E281">
        <v>0.89595396352423995</v>
      </c>
      <c r="F281" t="s">
        <v>374</v>
      </c>
      <c r="G281">
        <v>1172</v>
      </c>
      <c r="H281">
        <v>123</v>
      </c>
      <c r="I281">
        <v>18499</v>
      </c>
      <c r="J281">
        <v>0.76995754599184196</v>
      </c>
      <c r="K281">
        <v>1</v>
      </c>
      <c r="L281">
        <v>0.99999027588114497</v>
      </c>
      <c r="M281">
        <v>99.999999999999901</v>
      </c>
    </row>
    <row r="283" spans="1:13" x14ac:dyDescent="0.2">
      <c r="A283" t="s">
        <v>378</v>
      </c>
      <c r="B283" t="s">
        <v>379</v>
      </c>
    </row>
    <row r="284" spans="1:13" x14ac:dyDescent="0.2">
      <c r="A284" t="s">
        <v>2</v>
      </c>
      <c r="B284" t="s">
        <v>3</v>
      </c>
      <c r="C284" t="s">
        <v>4</v>
      </c>
      <c r="D284" t="s">
        <v>5</v>
      </c>
      <c r="E284" t="s">
        <v>6</v>
      </c>
      <c r="F284" t="s">
        <v>7</v>
      </c>
      <c r="G284" t="s">
        <v>8</v>
      </c>
      <c r="H284" t="s">
        <v>9</v>
      </c>
      <c r="I284" t="s">
        <v>10</v>
      </c>
      <c r="J284" t="s">
        <v>11</v>
      </c>
      <c r="K284" t="s">
        <v>12</v>
      </c>
      <c r="L284" t="s">
        <v>13</v>
      </c>
      <c r="M284" t="s">
        <v>14</v>
      </c>
    </row>
    <row r="285" spans="1:13" x14ac:dyDescent="0.2">
      <c r="A285" t="s">
        <v>20</v>
      </c>
      <c r="B285" t="s">
        <v>380</v>
      </c>
      <c r="C285">
        <v>5</v>
      </c>
      <c r="D285">
        <v>0.28538812785388101</v>
      </c>
      <c r="E285">
        <v>0.55799968254485499</v>
      </c>
      <c r="F285" t="s">
        <v>381</v>
      </c>
      <c r="G285">
        <v>1172</v>
      </c>
      <c r="H285">
        <v>62</v>
      </c>
      <c r="I285">
        <v>18499</v>
      </c>
      <c r="J285">
        <v>1.27291368490586</v>
      </c>
      <c r="K285">
        <v>1</v>
      </c>
      <c r="L285">
        <v>0.99634217207373099</v>
      </c>
      <c r="M285">
        <v>99.9997368113916</v>
      </c>
    </row>
    <row r="286" spans="1:13" x14ac:dyDescent="0.2">
      <c r="A286" t="s">
        <v>15</v>
      </c>
      <c r="B286" t="s">
        <v>382</v>
      </c>
      <c r="C286">
        <v>6</v>
      </c>
      <c r="D286">
        <v>0.34246575342465702</v>
      </c>
      <c r="E286">
        <v>0.58243200508111304</v>
      </c>
      <c r="F286" t="s">
        <v>383</v>
      </c>
      <c r="G286">
        <v>1158</v>
      </c>
      <c r="H286">
        <v>80</v>
      </c>
      <c r="I286">
        <v>18171</v>
      </c>
      <c r="J286">
        <v>1.17687823834196</v>
      </c>
      <c r="K286">
        <v>1</v>
      </c>
      <c r="L286">
        <v>0.99474412698049497</v>
      </c>
      <c r="M286">
        <v>99.999759011261006</v>
      </c>
    </row>
    <row r="287" spans="1:13" x14ac:dyDescent="0.2">
      <c r="A287" t="s">
        <v>15</v>
      </c>
      <c r="B287" t="s">
        <v>384</v>
      </c>
      <c r="C287">
        <v>6</v>
      </c>
      <c r="D287">
        <v>0.34246575342465702</v>
      </c>
      <c r="E287">
        <v>0.65699829394260401</v>
      </c>
      <c r="F287" t="s">
        <v>385</v>
      </c>
      <c r="G287">
        <v>1158</v>
      </c>
      <c r="H287">
        <v>87</v>
      </c>
      <c r="I287">
        <v>18171</v>
      </c>
      <c r="J287">
        <v>1.0821868858316901</v>
      </c>
      <c r="K287">
        <v>1</v>
      </c>
      <c r="L287">
        <v>0.99742763313429705</v>
      </c>
      <c r="M287">
        <v>99.999986921872505</v>
      </c>
    </row>
    <row r="289" spans="1:13" x14ac:dyDescent="0.2">
      <c r="A289" t="s">
        <v>386</v>
      </c>
      <c r="B289" t="s">
        <v>387</v>
      </c>
    </row>
    <row r="290" spans="1:13" x14ac:dyDescent="0.2">
      <c r="A290" t="s">
        <v>2</v>
      </c>
      <c r="B290" t="s">
        <v>3</v>
      </c>
      <c r="C290" t="s">
        <v>4</v>
      </c>
      <c r="D290" t="s">
        <v>5</v>
      </c>
      <c r="E290" t="s">
        <v>6</v>
      </c>
      <c r="F290" t="s">
        <v>7</v>
      </c>
      <c r="G290" t="s">
        <v>8</v>
      </c>
      <c r="H290" t="s">
        <v>9</v>
      </c>
      <c r="I290" t="s">
        <v>10</v>
      </c>
      <c r="J290" t="s">
        <v>11</v>
      </c>
      <c r="K290" t="s">
        <v>12</v>
      </c>
      <c r="L290" t="s">
        <v>13</v>
      </c>
      <c r="M290" t="s">
        <v>14</v>
      </c>
    </row>
    <row r="291" spans="1:13" x14ac:dyDescent="0.2">
      <c r="A291" t="s">
        <v>20</v>
      </c>
      <c r="B291" t="s">
        <v>388</v>
      </c>
      <c r="C291">
        <v>6</v>
      </c>
      <c r="D291">
        <v>0.34246575342465702</v>
      </c>
      <c r="E291">
        <v>0.47004267003901401</v>
      </c>
      <c r="F291" t="s">
        <v>389</v>
      </c>
      <c r="G291">
        <v>1172</v>
      </c>
      <c r="H291">
        <v>71</v>
      </c>
      <c r="I291">
        <v>18499</v>
      </c>
      <c r="J291">
        <v>1.33387011488727</v>
      </c>
      <c r="K291">
        <v>1</v>
      </c>
      <c r="L291">
        <v>0.99242676849398204</v>
      </c>
      <c r="M291">
        <v>99.995423062076497</v>
      </c>
    </row>
    <row r="292" spans="1:13" x14ac:dyDescent="0.2">
      <c r="A292" t="s">
        <v>15</v>
      </c>
      <c r="B292" t="s">
        <v>390</v>
      </c>
      <c r="C292">
        <v>3</v>
      </c>
      <c r="D292">
        <v>0.17123287671232801</v>
      </c>
      <c r="E292">
        <v>0.69206611046824995</v>
      </c>
      <c r="F292" t="s">
        <v>391</v>
      </c>
      <c r="G292">
        <v>1158</v>
      </c>
      <c r="H292">
        <v>37</v>
      </c>
      <c r="I292">
        <v>18171</v>
      </c>
      <c r="J292">
        <v>1.2723007982075301</v>
      </c>
      <c r="K292">
        <v>1</v>
      </c>
      <c r="L292">
        <v>0.99779920292956104</v>
      </c>
      <c r="M292">
        <v>99.999997353067499</v>
      </c>
    </row>
    <row r="293" spans="1:13" x14ac:dyDescent="0.2">
      <c r="A293" t="s">
        <v>15</v>
      </c>
      <c r="B293" t="s">
        <v>392</v>
      </c>
      <c r="C293">
        <v>3</v>
      </c>
      <c r="D293">
        <v>0.17123287671232801</v>
      </c>
      <c r="E293">
        <v>0.73262583152432004</v>
      </c>
      <c r="F293" t="s">
        <v>391</v>
      </c>
      <c r="G293">
        <v>1158</v>
      </c>
      <c r="H293">
        <v>40</v>
      </c>
      <c r="I293">
        <v>18171</v>
      </c>
      <c r="J293">
        <v>1.17687823834196</v>
      </c>
      <c r="K293">
        <v>1</v>
      </c>
      <c r="L293">
        <v>0.99867715180829697</v>
      </c>
      <c r="M293">
        <v>99.999999673284904</v>
      </c>
    </row>
    <row r="294" spans="1:13" x14ac:dyDescent="0.2">
      <c r="A294" t="s">
        <v>20</v>
      </c>
      <c r="B294" t="s">
        <v>393</v>
      </c>
      <c r="C294">
        <v>4</v>
      </c>
      <c r="D294">
        <v>0.22831050228310501</v>
      </c>
      <c r="E294">
        <v>0.99261212630398199</v>
      </c>
      <c r="F294" t="s">
        <v>394</v>
      </c>
      <c r="G294">
        <v>1172</v>
      </c>
      <c r="H294">
        <v>135</v>
      </c>
      <c r="I294">
        <v>18499</v>
      </c>
      <c r="J294">
        <v>0.46767791682467402</v>
      </c>
      <c r="K294">
        <v>1</v>
      </c>
      <c r="L294">
        <v>0.99999999966451902</v>
      </c>
      <c r="M294">
        <v>100</v>
      </c>
    </row>
    <row r="296" spans="1:13" x14ac:dyDescent="0.2">
      <c r="A296" t="s">
        <v>395</v>
      </c>
      <c r="B296" t="s">
        <v>396</v>
      </c>
    </row>
    <row r="297" spans="1:13" x14ac:dyDescent="0.2">
      <c r="A297" t="s">
        <v>2</v>
      </c>
      <c r="B297" t="s">
        <v>3</v>
      </c>
      <c r="C297" t="s">
        <v>4</v>
      </c>
      <c r="D297" t="s">
        <v>5</v>
      </c>
      <c r="E297" t="s">
        <v>6</v>
      </c>
      <c r="F297" t="s">
        <v>7</v>
      </c>
      <c r="G297" t="s">
        <v>8</v>
      </c>
      <c r="H297" t="s">
        <v>9</v>
      </c>
      <c r="I297" t="s">
        <v>10</v>
      </c>
      <c r="J297" t="s">
        <v>11</v>
      </c>
      <c r="K297" t="s">
        <v>12</v>
      </c>
      <c r="L297" t="s">
        <v>13</v>
      </c>
      <c r="M297" t="s">
        <v>14</v>
      </c>
    </row>
    <row r="298" spans="1:13" x14ac:dyDescent="0.2">
      <c r="A298" t="s">
        <v>15</v>
      </c>
      <c r="B298" t="s">
        <v>342</v>
      </c>
      <c r="C298">
        <v>9</v>
      </c>
      <c r="D298">
        <v>0.51369863013698602</v>
      </c>
      <c r="E298">
        <v>0.42148453406241498</v>
      </c>
      <c r="F298" t="s">
        <v>343</v>
      </c>
      <c r="G298">
        <v>1158</v>
      </c>
      <c r="H298">
        <v>112</v>
      </c>
      <c r="I298">
        <v>18171</v>
      </c>
      <c r="J298">
        <v>1.2609409696520999</v>
      </c>
      <c r="K298">
        <v>1</v>
      </c>
      <c r="L298">
        <v>0.98410636640397597</v>
      </c>
      <c r="M298">
        <v>99.969850861575196</v>
      </c>
    </row>
    <row r="299" spans="1:13" x14ac:dyDescent="0.2">
      <c r="A299" t="s">
        <v>20</v>
      </c>
      <c r="B299" t="s">
        <v>317</v>
      </c>
      <c r="C299">
        <v>7</v>
      </c>
      <c r="D299">
        <v>0.39954337899543302</v>
      </c>
      <c r="E299">
        <v>0.582888297755074</v>
      </c>
      <c r="F299" t="s">
        <v>318</v>
      </c>
      <c r="G299">
        <v>1172</v>
      </c>
      <c r="H299">
        <v>97</v>
      </c>
      <c r="I299">
        <v>18499</v>
      </c>
      <c r="J299">
        <v>1.1390609056683401</v>
      </c>
      <c r="K299">
        <v>1</v>
      </c>
      <c r="L299">
        <v>0.99721634803286296</v>
      </c>
      <c r="M299">
        <v>99.999894274091801</v>
      </c>
    </row>
    <row r="300" spans="1:13" x14ac:dyDescent="0.2">
      <c r="A300" t="s">
        <v>22</v>
      </c>
      <c r="B300" t="s">
        <v>397</v>
      </c>
      <c r="C300">
        <v>5</v>
      </c>
      <c r="D300">
        <v>0.28538812785388101</v>
      </c>
      <c r="E300">
        <v>0.69534179970656995</v>
      </c>
      <c r="F300" t="s">
        <v>398</v>
      </c>
      <c r="G300">
        <v>1611</v>
      </c>
      <c r="H300">
        <v>73</v>
      </c>
      <c r="I300">
        <v>25147</v>
      </c>
      <c r="J300">
        <v>1.069147895887</v>
      </c>
      <c r="K300">
        <v>1</v>
      </c>
      <c r="L300">
        <v>0.99973875135028401</v>
      </c>
      <c r="M300">
        <v>99.999977350273298</v>
      </c>
    </row>
    <row r="301" spans="1:13" x14ac:dyDescent="0.2">
      <c r="A301" t="s">
        <v>15</v>
      </c>
      <c r="B301" t="s">
        <v>399</v>
      </c>
      <c r="C301">
        <v>5</v>
      </c>
      <c r="D301">
        <v>0.28538812785388101</v>
      </c>
      <c r="E301">
        <v>0.79810163846267601</v>
      </c>
      <c r="F301" t="s">
        <v>400</v>
      </c>
      <c r="G301">
        <v>1158</v>
      </c>
      <c r="H301">
        <v>85</v>
      </c>
      <c r="I301">
        <v>18171</v>
      </c>
      <c r="J301">
        <v>0.92304175556232804</v>
      </c>
      <c r="K301">
        <v>1</v>
      </c>
      <c r="L301">
        <v>0.999529848827172</v>
      </c>
      <c r="M301">
        <v>99.999999994903902</v>
      </c>
    </row>
    <row r="302" spans="1:13" x14ac:dyDescent="0.2">
      <c r="A302" t="s">
        <v>15</v>
      </c>
      <c r="B302" t="s">
        <v>401</v>
      </c>
      <c r="C302">
        <v>3</v>
      </c>
      <c r="D302">
        <v>0.17123287671232801</v>
      </c>
      <c r="E302">
        <v>0.93267005593761099</v>
      </c>
      <c r="F302" t="s">
        <v>402</v>
      </c>
      <c r="G302">
        <v>1158</v>
      </c>
      <c r="H302">
        <v>67</v>
      </c>
      <c r="I302">
        <v>18171</v>
      </c>
      <c r="J302">
        <v>0.70261387363699601</v>
      </c>
      <c r="K302">
        <v>1</v>
      </c>
      <c r="L302">
        <v>0.99998701180787997</v>
      </c>
      <c r="M302">
        <v>100</v>
      </c>
    </row>
    <row r="303" spans="1:13" x14ac:dyDescent="0.2">
      <c r="A303" t="s">
        <v>20</v>
      </c>
      <c r="B303" t="s">
        <v>403</v>
      </c>
      <c r="C303">
        <v>3</v>
      </c>
      <c r="D303">
        <v>0.17123287671232801</v>
      </c>
      <c r="E303">
        <v>0.95280944545067603</v>
      </c>
      <c r="F303" t="s">
        <v>402</v>
      </c>
      <c r="G303">
        <v>1172</v>
      </c>
      <c r="H303">
        <v>74</v>
      </c>
      <c r="I303">
        <v>18499</v>
      </c>
      <c r="J303">
        <v>0.63989714970943601</v>
      </c>
      <c r="K303">
        <v>1</v>
      </c>
      <c r="L303">
        <v>0.999999532500501</v>
      </c>
      <c r="M303">
        <v>100</v>
      </c>
    </row>
    <row r="305" spans="1:13" x14ac:dyDescent="0.2">
      <c r="A305" t="s">
        <v>404</v>
      </c>
      <c r="B305" t="s">
        <v>405</v>
      </c>
    </row>
    <row r="306" spans="1:13" x14ac:dyDescent="0.2">
      <c r="A306" t="s">
        <v>2</v>
      </c>
      <c r="B306" t="s">
        <v>3</v>
      </c>
      <c r="C306" t="s">
        <v>4</v>
      </c>
      <c r="D306" t="s">
        <v>5</v>
      </c>
      <c r="E306" t="s">
        <v>6</v>
      </c>
      <c r="F306" t="s">
        <v>7</v>
      </c>
      <c r="G306" t="s">
        <v>8</v>
      </c>
      <c r="H306" t="s">
        <v>9</v>
      </c>
      <c r="I306" t="s">
        <v>10</v>
      </c>
      <c r="J306" t="s">
        <v>11</v>
      </c>
      <c r="K306" t="s">
        <v>12</v>
      </c>
      <c r="L306" t="s">
        <v>13</v>
      </c>
      <c r="M306" t="s">
        <v>14</v>
      </c>
    </row>
    <row r="307" spans="1:13" x14ac:dyDescent="0.2">
      <c r="A307" t="s">
        <v>20</v>
      </c>
      <c r="B307" t="s">
        <v>406</v>
      </c>
      <c r="C307">
        <v>6</v>
      </c>
      <c r="D307">
        <v>0.34246575342465702</v>
      </c>
      <c r="E307">
        <v>0.40698855765308001</v>
      </c>
      <c r="F307" t="s">
        <v>407</v>
      </c>
      <c r="G307">
        <v>1172</v>
      </c>
      <c r="H307">
        <v>66</v>
      </c>
      <c r="I307">
        <v>18499</v>
      </c>
      <c r="J307">
        <v>1.4349208811666101</v>
      </c>
      <c r="K307">
        <v>1</v>
      </c>
      <c r="L307">
        <v>0.98680234609470796</v>
      </c>
      <c r="M307">
        <v>99.973155530707999</v>
      </c>
    </row>
    <row r="308" spans="1:13" x14ac:dyDescent="0.2">
      <c r="A308" t="s">
        <v>20</v>
      </c>
      <c r="B308" t="s">
        <v>408</v>
      </c>
      <c r="C308">
        <v>3</v>
      </c>
      <c r="D308">
        <v>0.17123287671232801</v>
      </c>
      <c r="E308">
        <v>0.67425323520331404</v>
      </c>
      <c r="F308" t="s">
        <v>409</v>
      </c>
      <c r="G308">
        <v>1172</v>
      </c>
      <c r="H308">
        <v>36</v>
      </c>
      <c r="I308">
        <v>18499</v>
      </c>
      <c r="J308">
        <v>1.31534414106939</v>
      </c>
      <c r="K308">
        <v>1</v>
      </c>
      <c r="L308">
        <v>0.99892520420072095</v>
      </c>
      <c r="M308">
        <v>99.999997839568906</v>
      </c>
    </row>
    <row r="309" spans="1:13" x14ac:dyDescent="0.2">
      <c r="A309" t="s">
        <v>15</v>
      </c>
      <c r="B309" t="s">
        <v>410</v>
      </c>
      <c r="C309">
        <v>4</v>
      </c>
      <c r="D309">
        <v>0.22831050228310501</v>
      </c>
      <c r="E309">
        <v>0.68906129643577096</v>
      </c>
      <c r="F309" t="s">
        <v>411</v>
      </c>
      <c r="G309">
        <v>1158</v>
      </c>
      <c r="H309">
        <v>55</v>
      </c>
      <c r="I309">
        <v>18171</v>
      </c>
      <c r="J309">
        <v>1.14121526142251</v>
      </c>
      <c r="K309">
        <v>1</v>
      </c>
      <c r="L309">
        <v>0.99791527564439098</v>
      </c>
      <c r="M309">
        <v>99.9999969435884</v>
      </c>
    </row>
    <row r="310" spans="1:13" x14ac:dyDescent="0.2">
      <c r="A310" t="s">
        <v>15</v>
      </c>
      <c r="B310" t="s">
        <v>412</v>
      </c>
      <c r="C310">
        <v>5</v>
      </c>
      <c r="D310">
        <v>0.28538812785388101</v>
      </c>
      <c r="E310">
        <v>0.69129631147882098</v>
      </c>
      <c r="F310" t="s">
        <v>413</v>
      </c>
      <c r="G310">
        <v>1158</v>
      </c>
      <c r="H310">
        <v>73</v>
      </c>
      <c r="I310">
        <v>18171</v>
      </c>
      <c r="J310">
        <v>1.07477464688764</v>
      </c>
      <c r="K310">
        <v>1</v>
      </c>
      <c r="L310">
        <v>0.99788384165710997</v>
      </c>
      <c r="M310">
        <v>99.999997253341903</v>
      </c>
    </row>
    <row r="311" spans="1:13" x14ac:dyDescent="0.2">
      <c r="A311" t="s">
        <v>20</v>
      </c>
      <c r="B311" t="s">
        <v>414</v>
      </c>
      <c r="C311">
        <v>4</v>
      </c>
      <c r="D311">
        <v>0.22831050228310501</v>
      </c>
      <c r="E311">
        <v>0.99334992741707795</v>
      </c>
      <c r="F311" t="s">
        <v>415</v>
      </c>
      <c r="G311">
        <v>1172</v>
      </c>
      <c r="H311">
        <v>137</v>
      </c>
      <c r="I311">
        <v>18499</v>
      </c>
      <c r="J311">
        <v>0.46085050198051802</v>
      </c>
      <c r="K311">
        <v>1</v>
      </c>
      <c r="L311">
        <v>0.99999999974263998</v>
      </c>
      <c r="M311">
        <v>100</v>
      </c>
    </row>
    <row r="312" spans="1:13" x14ac:dyDescent="0.2">
      <c r="A312" t="s">
        <v>15</v>
      </c>
      <c r="B312" t="s">
        <v>416</v>
      </c>
      <c r="C312">
        <v>3</v>
      </c>
      <c r="D312">
        <v>0.17123287671232801</v>
      </c>
      <c r="E312">
        <v>0.99914644733334201</v>
      </c>
      <c r="F312" t="s">
        <v>409</v>
      </c>
      <c r="G312">
        <v>1158</v>
      </c>
      <c r="H312">
        <v>143</v>
      </c>
      <c r="I312">
        <v>18171</v>
      </c>
      <c r="J312">
        <v>0.32919671002572498</v>
      </c>
      <c r="K312">
        <v>1</v>
      </c>
      <c r="L312">
        <v>0.99999999999792999</v>
      </c>
      <c r="M312">
        <v>100</v>
      </c>
    </row>
    <row r="314" spans="1:13" x14ac:dyDescent="0.2">
      <c r="A314" t="s">
        <v>417</v>
      </c>
      <c r="B314" t="s">
        <v>418</v>
      </c>
    </row>
    <row r="315" spans="1:13" x14ac:dyDescent="0.2">
      <c r="A315" t="s">
        <v>2</v>
      </c>
      <c r="B315" t="s">
        <v>3</v>
      </c>
      <c r="C315" t="s">
        <v>4</v>
      </c>
      <c r="D315" t="s">
        <v>5</v>
      </c>
      <c r="E315" t="s">
        <v>6</v>
      </c>
      <c r="F315" t="s">
        <v>7</v>
      </c>
      <c r="G315" t="s">
        <v>8</v>
      </c>
      <c r="H315" t="s">
        <v>9</v>
      </c>
      <c r="I315" t="s">
        <v>10</v>
      </c>
      <c r="J315" t="s">
        <v>11</v>
      </c>
      <c r="K315" t="s">
        <v>12</v>
      </c>
      <c r="L315" t="s">
        <v>13</v>
      </c>
      <c r="M315" t="s">
        <v>14</v>
      </c>
    </row>
    <row r="316" spans="1:13" x14ac:dyDescent="0.2">
      <c r="A316" t="s">
        <v>15</v>
      </c>
      <c r="B316" t="s">
        <v>419</v>
      </c>
      <c r="C316">
        <v>18</v>
      </c>
      <c r="D316">
        <v>1.02739726027397</v>
      </c>
      <c r="E316">
        <v>0.49222494798920002</v>
      </c>
      <c r="F316" t="s">
        <v>420</v>
      </c>
      <c r="G316">
        <v>1158</v>
      </c>
      <c r="H316">
        <v>260</v>
      </c>
      <c r="I316">
        <v>18171</v>
      </c>
      <c r="J316">
        <v>1.0863491430848899</v>
      </c>
      <c r="K316">
        <v>1</v>
      </c>
      <c r="L316">
        <v>0.98851944639379696</v>
      </c>
      <c r="M316">
        <v>99.995632452487598</v>
      </c>
    </row>
    <row r="317" spans="1:13" x14ac:dyDescent="0.2">
      <c r="A317" t="s">
        <v>20</v>
      </c>
      <c r="B317" t="s">
        <v>421</v>
      </c>
      <c r="C317">
        <v>25</v>
      </c>
      <c r="D317">
        <v>1.4269406392694</v>
      </c>
      <c r="E317">
        <v>0.85281469573508095</v>
      </c>
      <c r="F317" t="s">
        <v>422</v>
      </c>
      <c r="G317">
        <v>1172</v>
      </c>
      <c r="H317">
        <v>456</v>
      </c>
      <c r="I317">
        <v>18499</v>
      </c>
      <c r="J317">
        <v>0.86535798754565596</v>
      </c>
      <c r="K317">
        <v>1</v>
      </c>
      <c r="L317">
        <v>0.99995853125091605</v>
      </c>
      <c r="M317">
        <v>99.9999999999919</v>
      </c>
    </row>
    <row r="318" spans="1:13" x14ac:dyDescent="0.2">
      <c r="A318" t="s">
        <v>15</v>
      </c>
      <c r="B318" t="s">
        <v>423</v>
      </c>
      <c r="C318">
        <v>26</v>
      </c>
      <c r="D318">
        <v>1.4840182648401801</v>
      </c>
      <c r="E318">
        <v>0.86448084215932297</v>
      </c>
      <c r="F318" t="s">
        <v>424</v>
      </c>
      <c r="G318">
        <v>1158</v>
      </c>
      <c r="H318">
        <v>475</v>
      </c>
      <c r="I318">
        <v>18171</v>
      </c>
      <c r="J318">
        <v>0.85891464412326102</v>
      </c>
      <c r="K318">
        <v>1</v>
      </c>
      <c r="L318">
        <v>0.99989303860557099</v>
      </c>
      <c r="M318">
        <v>99.999999999986102</v>
      </c>
    </row>
    <row r="320" spans="1:13" x14ac:dyDescent="0.2">
      <c r="A320" t="s">
        <v>425</v>
      </c>
      <c r="B320" t="s">
        <v>426</v>
      </c>
    </row>
    <row r="321" spans="1:13" x14ac:dyDescent="0.2">
      <c r="A321" t="s">
        <v>2</v>
      </c>
      <c r="B321" t="s">
        <v>3</v>
      </c>
      <c r="C321" t="s">
        <v>4</v>
      </c>
      <c r="D321" t="s">
        <v>5</v>
      </c>
      <c r="E321" t="s">
        <v>6</v>
      </c>
      <c r="F321" t="s">
        <v>7</v>
      </c>
      <c r="G321" t="s">
        <v>8</v>
      </c>
      <c r="H321" t="s">
        <v>9</v>
      </c>
      <c r="I321" t="s">
        <v>10</v>
      </c>
      <c r="J321" t="s">
        <v>11</v>
      </c>
      <c r="K321" t="s">
        <v>12</v>
      </c>
      <c r="L321" t="s">
        <v>13</v>
      </c>
      <c r="M321" t="s">
        <v>14</v>
      </c>
    </row>
    <row r="322" spans="1:13" x14ac:dyDescent="0.2">
      <c r="A322" t="s">
        <v>15</v>
      </c>
      <c r="B322" t="s">
        <v>427</v>
      </c>
      <c r="C322">
        <v>6</v>
      </c>
      <c r="D322">
        <v>0.34246575342465702</v>
      </c>
      <c r="E322">
        <v>0.68619656619394398</v>
      </c>
      <c r="F322" t="s">
        <v>428</v>
      </c>
      <c r="G322">
        <v>1158</v>
      </c>
      <c r="H322">
        <v>90</v>
      </c>
      <c r="I322">
        <v>18171</v>
      </c>
      <c r="J322">
        <v>1.0461139896373</v>
      </c>
      <c r="K322">
        <v>1</v>
      </c>
      <c r="L322">
        <v>0.99792524580420705</v>
      </c>
      <c r="M322">
        <v>99.999996498864405</v>
      </c>
    </row>
    <row r="323" spans="1:13" x14ac:dyDescent="0.2">
      <c r="A323" t="s">
        <v>15</v>
      </c>
      <c r="B323" t="s">
        <v>429</v>
      </c>
      <c r="C323">
        <v>4</v>
      </c>
      <c r="D323">
        <v>0.22831050228310501</v>
      </c>
      <c r="E323">
        <v>0.71220539357630697</v>
      </c>
      <c r="F323" t="s">
        <v>430</v>
      </c>
      <c r="G323">
        <v>1158</v>
      </c>
      <c r="H323">
        <v>57</v>
      </c>
      <c r="I323">
        <v>18171</v>
      </c>
      <c r="J323">
        <v>1.1011726206708401</v>
      </c>
      <c r="K323">
        <v>1</v>
      </c>
      <c r="L323">
        <v>0.99836471361219603</v>
      </c>
      <c r="M323">
        <v>99.999999028089704</v>
      </c>
    </row>
    <row r="324" spans="1:13" x14ac:dyDescent="0.2">
      <c r="A324" t="s">
        <v>20</v>
      </c>
      <c r="B324" t="s">
        <v>431</v>
      </c>
      <c r="C324">
        <v>4</v>
      </c>
      <c r="D324">
        <v>0.22831050228310501</v>
      </c>
      <c r="E324">
        <v>0.82823245972769099</v>
      </c>
      <c r="F324" t="s">
        <v>430</v>
      </c>
      <c r="G324">
        <v>1172</v>
      </c>
      <c r="H324">
        <v>70</v>
      </c>
      <c r="I324">
        <v>18499</v>
      </c>
      <c r="J324">
        <v>0.90195026816187196</v>
      </c>
      <c r="K324">
        <v>1</v>
      </c>
      <c r="L324">
        <v>0.99992389154547701</v>
      </c>
      <c r="M324">
        <v>99.999999999908596</v>
      </c>
    </row>
    <row r="326" spans="1:13" x14ac:dyDescent="0.2">
      <c r="A326" t="s">
        <v>432</v>
      </c>
      <c r="B326" t="s">
        <v>433</v>
      </c>
    </row>
    <row r="327" spans="1:13" x14ac:dyDescent="0.2">
      <c r="A327" t="s">
        <v>2</v>
      </c>
      <c r="B327" t="s">
        <v>3</v>
      </c>
      <c r="C327" t="s">
        <v>4</v>
      </c>
      <c r="D327" t="s">
        <v>5</v>
      </c>
      <c r="E327" t="s">
        <v>6</v>
      </c>
      <c r="F327" t="s">
        <v>7</v>
      </c>
      <c r="G327" t="s">
        <v>8</v>
      </c>
      <c r="H327" t="s">
        <v>9</v>
      </c>
      <c r="I327" t="s">
        <v>10</v>
      </c>
      <c r="J327" t="s">
        <v>11</v>
      </c>
      <c r="K327" t="s">
        <v>12</v>
      </c>
      <c r="L327" t="s">
        <v>13</v>
      </c>
      <c r="M327" t="s">
        <v>14</v>
      </c>
    </row>
    <row r="328" spans="1:13" x14ac:dyDescent="0.2">
      <c r="A328" t="s">
        <v>22</v>
      </c>
      <c r="B328" t="s">
        <v>434</v>
      </c>
      <c r="C328">
        <v>10</v>
      </c>
      <c r="D328">
        <v>0.57077625570776203</v>
      </c>
      <c r="E328">
        <v>0.70960631727407197</v>
      </c>
      <c r="F328" t="s">
        <v>435</v>
      </c>
      <c r="G328">
        <v>1611</v>
      </c>
      <c r="H328">
        <v>161</v>
      </c>
      <c r="I328">
        <v>25147</v>
      </c>
      <c r="J328">
        <v>0.96953784347517602</v>
      </c>
      <c r="K328">
        <v>1</v>
      </c>
      <c r="L328">
        <v>0.99969829498978802</v>
      </c>
      <c r="M328">
        <v>99.999987782813506</v>
      </c>
    </row>
    <row r="329" spans="1:13" x14ac:dyDescent="0.2">
      <c r="A329" t="s">
        <v>20</v>
      </c>
      <c r="B329" t="s">
        <v>436</v>
      </c>
      <c r="C329">
        <v>4</v>
      </c>
      <c r="D329">
        <v>0.22831050228310501</v>
      </c>
      <c r="E329">
        <v>0.77932649243883101</v>
      </c>
      <c r="F329" t="s">
        <v>437</v>
      </c>
      <c r="G329">
        <v>1172</v>
      </c>
      <c r="H329">
        <v>64</v>
      </c>
      <c r="I329">
        <v>18499</v>
      </c>
      <c r="J329">
        <v>0.98650810580204695</v>
      </c>
      <c r="K329">
        <v>1</v>
      </c>
      <c r="L329">
        <v>0.99977850318664896</v>
      </c>
      <c r="M329">
        <v>99.9999999952895</v>
      </c>
    </row>
    <row r="330" spans="1:13" x14ac:dyDescent="0.2">
      <c r="A330" t="s">
        <v>15</v>
      </c>
      <c r="B330" t="s">
        <v>438</v>
      </c>
      <c r="C330">
        <v>4</v>
      </c>
      <c r="D330">
        <v>0.22831050228310501</v>
      </c>
      <c r="E330">
        <v>0.8312804113458</v>
      </c>
      <c r="F330" t="s">
        <v>437</v>
      </c>
      <c r="G330">
        <v>1158</v>
      </c>
      <c r="H330">
        <v>70</v>
      </c>
      <c r="I330">
        <v>18171</v>
      </c>
      <c r="J330">
        <v>0.89666913397483305</v>
      </c>
      <c r="K330">
        <v>1</v>
      </c>
      <c r="L330">
        <v>0.99975811633688805</v>
      </c>
      <c r="M330">
        <v>99.999999999643194</v>
      </c>
    </row>
    <row r="331" spans="1:13" x14ac:dyDescent="0.2">
      <c r="A331" t="s">
        <v>22</v>
      </c>
      <c r="B331" t="s">
        <v>439</v>
      </c>
      <c r="C331">
        <v>3</v>
      </c>
      <c r="D331">
        <v>0.17123287671232801</v>
      </c>
      <c r="E331">
        <v>0.89871824387347599</v>
      </c>
      <c r="F331" t="s">
        <v>440</v>
      </c>
      <c r="G331">
        <v>1611</v>
      </c>
      <c r="H331">
        <v>59</v>
      </c>
      <c r="I331">
        <v>25147</v>
      </c>
      <c r="J331">
        <v>0.79370640406527104</v>
      </c>
      <c r="K331">
        <v>1</v>
      </c>
      <c r="L331">
        <v>0.99999651674461798</v>
      </c>
      <c r="M331">
        <v>99.999999999984198</v>
      </c>
    </row>
    <row r="332" spans="1:13" x14ac:dyDescent="0.2">
      <c r="A332" t="s">
        <v>15</v>
      </c>
      <c r="B332" t="s">
        <v>441</v>
      </c>
      <c r="C332">
        <v>5</v>
      </c>
      <c r="D332">
        <v>0.28538812785388101</v>
      </c>
      <c r="E332">
        <v>0.96320808200007302</v>
      </c>
      <c r="F332" t="s">
        <v>442</v>
      </c>
      <c r="G332">
        <v>1158</v>
      </c>
      <c r="H332">
        <v>126</v>
      </c>
      <c r="I332">
        <v>18171</v>
      </c>
      <c r="J332">
        <v>0.62268689859363402</v>
      </c>
      <c r="K332">
        <v>1</v>
      </c>
      <c r="L332">
        <v>0.999997872928025</v>
      </c>
      <c r="M332">
        <v>100</v>
      </c>
    </row>
    <row r="334" spans="1:13" x14ac:dyDescent="0.2">
      <c r="A334" t="s">
        <v>443</v>
      </c>
      <c r="B334" t="s">
        <v>444</v>
      </c>
    </row>
    <row r="335" spans="1:13" x14ac:dyDescent="0.2">
      <c r="A335" t="s">
        <v>2</v>
      </c>
      <c r="B335" t="s">
        <v>3</v>
      </c>
      <c r="C335" t="s">
        <v>4</v>
      </c>
      <c r="D335" t="s">
        <v>5</v>
      </c>
      <c r="E335" t="s">
        <v>6</v>
      </c>
      <c r="F335" t="s">
        <v>7</v>
      </c>
      <c r="G335" t="s">
        <v>8</v>
      </c>
      <c r="H335" t="s">
        <v>9</v>
      </c>
      <c r="I335" t="s">
        <v>10</v>
      </c>
      <c r="J335" t="s">
        <v>11</v>
      </c>
      <c r="K335" t="s">
        <v>12</v>
      </c>
      <c r="L335" t="s">
        <v>13</v>
      </c>
      <c r="M335" t="s">
        <v>14</v>
      </c>
    </row>
    <row r="336" spans="1:13" x14ac:dyDescent="0.2">
      <c r="A336" t="s">
        <v>15</v>
      </c>
      <c r="B336" t="s">
        <v>445</v>
      </c>
      <c r="C336">
        <v>8</v>
      </c>
      <c r="D336">
        <v>0.45662100456621002</v>
      </c>
      <c r="E336">
        <v>0.80119888800393702</v>
      </c>
      <c r="F336" t="s">
        <v>446</v>
      </c>
      <c r="G336">
        <v>1158</v>
      </c>
      <c r="H336">
        <v>141</v>
      </c>
      <c r="I336">
        <v>18171</v>
      </c>
      <c r="J336">
        <v>0.89030977841472803</v>
      </c>
      <c r="K336">
        <v>1</v>
      </c>
      <c r="L336">
        <v>0.99953641466328502</v>
      </c>
      <c r="M336">
        <v>99.999999995946894</v>
      </c>
    </row>
    <row r="337" spans="1:13" x14ac:dyDescent="0.2">
      <c r="A337" t="s">
        <v>20</v>
      </c>
      <c r="B337" t="s">
        <v>447</v>
      </c>
      <c r="C337">
        <v>16</v>
      </c>
      <c r="D337">
        <v>0.91324200913242004</v>
      </c>
      <c r="E337">
        <v>0.84679914290532898</v>
      </c>
      <c r="F337" t="s">
        <v>448</v>
      </c>
      <c r="G337">
        <v>1172</v>
      </c>
      <c r="H337">
        <v>296</v>
      </c>
      <c r="I337">
        <v>18499</v>
      </c>
      <c r="J337">
        <v>0.85319619961258097</v>
      </c>
      <c r="K337">
        <v>1</v>
      </c>
      <c r="L337">
        <v>0.99995406038498302</v>
      </c>
      <c r="M337">
        <v>99.999999999984894</v>
      </c>
    </row>
    <row r="338" spans="1:13" x14ac:dyDescent="0.2">
      <c r="A338" t="s">
        <v>15</v>
      </c>
      <c r="B338" t="s">
        <v>449</v>
      </c>
      <c r="C338">
        <v>8</v>
      </c>
      <c r="D338">
        <v>0.45662100456621002</v>
      </c>
      <c r="E338">
        <v>0.88655426420633798</v>
      </c>
      <c r="F338" t="s">
        <v>446</v>
      </c>
      <c r="G338">
        <v>1158</v>
      </c>
      <c r="H338">
        <v>159</v>
      </c>
      <c r="I338">
        <v>18171</v>
      </c>
      <c r="J338">
        <v>0.78951999217909796</v>
      </c>
      <c r="K338">
        <v>1</v>
      </c>
      <c r="L338">
        <v>0.999936709040251</v>
      </c>
      <c r="M338">
        <v>99.999999999999005</v>
      </c>
    </row>
    <row r="339" spans="1:13" x14ac:dyDescent="0.2">
      <c r="A339" t="s">
        <v>20</v>
      </c>
      <c r="B339" t="s">
        <v>450</v>
      </c>
      <c r="C339">
        <v>9</v>
      </c>
      <c r="D339">
        <v>0.51369863013698602</v>
      </c>
      <c r="E339">
        <v>0.96349170373974102</v>
      </c>
      <c r="F339" t="s">
        <v>451</v>
      </c>
      <c r="G339">
        <v>1172</v>
      </c>
      <c r="H339">
        <v>213</v>
      </c>
      <c r="I339">
        <v>18499</v>
      </c>
      <c r="J339">
        <v>0.66693505744363701</v>
      </c>
      <c r="K339">
        <v>1</v>
      </c>
      <c r="L339">
        <v>0.99999983979709794</v>
      </c>
      <c r="M339">
        <v>100</v>
      </c>
    </row>
    <row r="341" spans="1:13" x14ac:dyDescent="0.2">
      <c r="A341" t="s">
        <v>452</v>
      </c>
      <c r="B341" t="s">
        <v>453</v>
      </c>
    </row>
    <row r="342" spans="1:13" x14ac:dyDescent="0.2">
      <c r="A342" t="s">
        <v>2</v>
      </c>
      <c r="B342" t="s">
        <v>3</v>
      </c>
      <c r="C342" t="s">
        <v>4</v>
      </c>
      <c r="D342" t="s">
        <v>5</v>
      </c>
      <c r="E342" t="s">
        <v>6</v>
      </c>
      <c r="F342" t="s">
        <v>7</v>
      </c>
      <c r="G342" t="s">
        <v>8</v>
      </c>
      <c r="H342" t="s">
        <v>9</v>
      </c>
      <c r="I342" t="s">
        <v>10</v>
      </c>
      <c r="J342" t="s">
        <v>11</v>
      </c>
      <c r="K342" t="s">
        <v>12</v>
      </c>
      <c r="L342" t="s">
        <v>13</v>
      </c>
      <c r="M342" t="s">
        <v>14</v>
      </c>
    </row>
    <row r="343" spans="1:13" x14ac:dyDescent="0.2">
      <c r="A343" t="s">
        <v>15</v>
      </c>
      <c r="B343" t="s">
        <v>454</v>
      </c>
      <c r="C343">
        <v>3</v>
      </c>
      <c r="D343">
        <v>0.17123287671232801</v>
      </c>
      <c r="E343">
        <v>0.88571473781726595</v>
      </c>
      <c r="F343" t="s">
        <v>455</v>
      </c>
      <c r="G343">
        <v>1158</v>
      </c>
      <c r="H343">
        <v>57</v>
      </c>
      <c r="I343">
        <v>18171</v>
      </c>
      <c r="J343">
        <v>0.82587946550313596</v>
      </c>
      <c r="K343">
        <v>1</v>
      </c>
      <c r="L343">
        <v>0.99993904322621796</v>
      </c>
      <c r="M343">
        <v>99.999999999998806</v>
      </c>
    </row>
    <row r="344" spans="1:13" x14ac:dyDescent="0.2">
      <c r="A344" t="s">
        <v>22</v>
      </c>
      <c r="B344" t="s">
        <v>456</v>
      </c>
      <c r="C344">
        <v>3</v>
      </c>
      <c r="D344">
        <v>0.17123287671232801</v>
      </c>
      <c r="E344">
        <v>0.88750310534963395</v>
      </c>
      <c r="F344" t="s">
        <v>455</v>
      </c>
      <c r="G344">
        <v>1611</v>
      </c>
      <c r="H344">
        <v>57</v>
      </c>
      <c r="I344">
        <v>25147</v>
      </c>
      <c r="J344">
        <v>0.82155575157633298</v>
      </c>
      <c r="K344">
        <v>1</v>
      </c>
      <c r="L344">
        <v>0.99999534077719399</v>
      </c>
      <c r="M344">
        <v>99.999999999939007</v>
      </c>
    </row>
    <row r="345" spans="1:13" x14ac:dyDescent="0.2">
      <c r="A345" t="s">
        <v>15</v>
      </c>
      <c r="B345" t="s">
        <v>457</v>
      </c>
      <c r="C345">
        <v>3</v>
      </c>
      <c r="D345">
        <v>0.17123287671232801</v>
      </c>
      <c r="E345">
        <v>0.90230710312703499</v>
      </c>
      <c r="F345" t="s">
        <v>455</v>
      </c>
      <c r="G345">
        <v>1158</v>
      </c>
      <c r="H345">
        <v>60</v>
      </c>
      <c r="I345">
        <v>18171</v>
      </c>
      <c r="J345">
        <v>0.78458549222797902</v>
      </c>
      <c r="K345">
        <v>1</v>
      </c>
      <c r="L345">
        <v>0.99996223904757697</v>
      </c>
      <c r="M345">
        <v>99.999999999999801</v>
      </c>
    </row>
    <row r="347" spans="1:13" x14ac:dyDescent="0.2">
      <c r="A347" t="s">
        <v>458</v>
      </c>
      <c r="B347" t="s">
        <v>459</v>
      </c>
    </row>
    <row r="348" spans="1:13" x14ac:dyDescent="0.2">
      <c r="A348" t="s">
        <v>2</v>
      </c>
      <c r="B348" t="s">
        <v>3</v>
      </c>
      <c r="C348" t="s">
        <v>4</v>
      </c>
      <c r="D348" t="s">
        <v>5</v>
      </c>
      <c r="E348" t="s">
        <v>6</v>
      </c>
      <c r="F348" t="s">
        <v>7</v>
      </c>
      <c r="G348" t="s">
        <v>8</v>
      </c>
      <c r="H348" t="s">
        <v>9</v>
      </c>
      <c r="I348" t="s">
        <v>10</v>
      </c>
      <c r="J348" t="s">
        <v>11</v>
      </c>
      <c r="K348" t="s">
        <v>12</v>
      </c>
      <c r="L348" t="s">
        <v>13</v>
      </c>
      <c r="M348" t="s">
        <v>14</v>
      </c>
    </row>
    <row r="349" spans="1:13" x14ac:dyDescent="0.2">
      <c r="A349" t="s">
        <v>20</v>
      </c>
      <c r="B349" t="s">
        <v>460</v>
      </c>
      <c r="C349">
        <v>9</v>
      </c>
      <c r="D349">
        <v>0.51369863013698602</v>
      </c>
      <c r="E349">
        <v>0.99294965408084501</v>
      </c>
      <c r="F349" t="s">
        <v>461</v>
      </c>
      <c r="G349">
        <v>1172</v>
      </c>
      <c r="H349">
        <v>256</v>
      </c>
      <c r="I349">
        <v>18499</v>
      </c>
      <c r="J349">
        <v>0.55491080951365102</v>
      </c>
      <c r="K349">
        <v>1</v>
      </c>
      <c r="L349">
        <v>0.99999999969865205</v>
      </c>
      <c r="M349">
        <v>100</v>
      </c>
    </row>
    <row r="350" spans="1:13" x14ac:dyDescent="0.2">
      <c r="A350" t="s">
        <v>20</v>
      </c>
      <c r="B350" t="s">
        <v>462</v>
      </c>
      <c r="C350">
        <v>3</v>
      </c>
      <c r="D350">
        <v>0.17123287671232801</v>
      </c>
      <c r="E350">
        <v>0.99533132940783597</v>
      </c>
      <c r="F350" t="s">
        <v>463</v>
      </c>
      <c r="G350">
        <v>1172</v>
      </c>
      <c r="H350">
        <v>115</v>
      </c>
      <c r="I350">
        <v>18499</v>
      </c>
      <c r="J350">
        <v>0.41175990503041898</v>
      </c>
      <c r="K350">
        <v>1</v>
      </c>
      <c r="L350">
        <v>0.99999999992553201</v>
      </c>
      <c r="M350">
        <v>100</v>
      </c>
    </row>
    <row r="351" spans="1:13" x14ac:dyDescent="0.2">
      <c r="A351" t="s">
        <v>15</v>
      </c>
      <c r="B351" t="s">
        <v>464</v>
      </c>
      <c r="C351">
        <v>7</v>
      </c>
      <c r="D351">
        <v>0.39954337899543302</v>
      </c>
      <c r="E351">
        <v>0.999235734820071</v>
      </c>
      <c r="F351" t="s">
        <v>465</v>
      </c>
      <c r="G351">
        <v>1158</v>
      </c>
      <c r="H351">
        <v>257</v>
      </c>
      <c r="I351">
        <v>18171</v>
      </c>
      <c r="J351">
        <v>0.42740065724481302</v>
      </c>
      <c r="K351">
        <v>1</v>
      </c>
      <c r="L351">
        <v>0.99999999999839095</v>
      </c>
      <c r="M351">
        <v>100</v>
      </c>
    </row>
    <row r="352" spans="1:13" x14ac:dyDescent="0.2">
      <c r="A352" t="s">
        <v>20</v>
      </c>
      <c r="B352" t="s">
        <v>466</v>
      </c>
      <c r="C352">
        <v>4</v>
      </c>
      <c r="D352">
        <v>0.22831050228310501</v>
      </c>
      <c r="E352">
        <v>0.99923980429894099</v>
      </c>
      <c r="F352" t="s">
        <v>467</v>
      </c>
      <c r="G352">
        <v>1172</v>
      </c>
      <c r="H352">
        <v>177</v>
      </c>
      <c r="I352">
        <v>18499</v>
      </c>
      <c r="J352">
        <v>0.35670349588322597</v>
      </c>
      <c r="K352">
        <v>1</v>
      </c>
      <c r="L352">
        <v>0.99999999999994404</v>
      </c>
      <c r="M352">
        <v>100</v>
      </c>
    </row>
    <row r="354" spans="1:13" x14ac:dyDescent="0.2">
      <c r="A354" t="s">
        <v>468</v>
      </c>
      <c r="B354" t="s">
        <v>469</v>
      </c>
    </row>
    <row r="355" spans="1:13" x14ac:dyDescent="0.2">
      <c r="A355" t="s">
        <v>2</v>
      </c>
      <c r="B355" t="s">
        <v>3</v>
      </c>
      <c r="C355" t="s">
        <v>4</v>
      </c>
      <c r="D355" t="s">
        <v>5</v>
      </c>
      <c r="E355" t="s">
        <v>6</v>
      </c>
      <c r="F355" t="s">
        <v>7</v>
      </c>
      <c r="G355" t="s">
        <v>8</v>
      </c>
      <c r="H355" t="s">
        <v>9</v>
      </c>
      <c r="I355" t="s">
        <v>10</v>
      </c>
      <c r="J355" t="s">
        <v>11</v>
      </c>
      <c r="K355" t="s">
        <v>12</v>
      </c>
      <c r="L355" t="s">
        <v>13</v>
      </c>
      <c r="M355" t="s">
        <v>14</v>
      </c>
    </row>
    <row r="356" spans="1:13" x14ac:dyDescent="0.2">
      <c r="A356" t="s">
        <v>22</v>
      </c>
      <c r="B356" t="s">
        <v>470</v>
      </c>
      <c r="C356">
        <v>10</v>
      </c>
      <c r="D356">
        <v>0.57077625570776203</v>
      </c>
      <c r="E356">
        <v>0.99981103387418202</v>
      </c>
      <c r="F356" t="s">
        <v>471</v>
      </c>
      <c r="G356">
        <v>1611</v>
      </c>
      <c r="H356">
        <v>360</v>
      </c>
      <c r="I356">
        <v>25147</v>
      </c>
      <c r="J356">
        <v>0.43359886888750898</v>
      </c>
      <c r="K356">
        <v>1</v>
      </c>
      <c r="L356">
        <v>0.99999999999981604</v>
      </c>
      <c r="M356">
        <v>100</v>
      </c>
    </row>
    <row r="357" spans="1:13" x14ac:dyDescent="0.2">
      <c r="A357" t="s">
        <v>15</v>
      </c>
      <c r="B357" t="s">
        <v>472</v>
      </c>
      <c r="C357">
        <v>14</v>
      </c>
      <c r="D357">
        <v>0.79908675799086704</v>
      </c>
      <c r="E357">
        <v>0.99991613433601001</v>
      </c>
      <c r="F357" t="s">
        <v>473</v>
      </c>
      <c r="G357">
        <v>1158</v>
      </c>
      <c r="H357">
        <v>475</v>
      </c>
      <c r="I357">
        <v>18171</v>
      </c>
      <c r="J357">
        <v>0.46249250068175601</v>
      </c>
      <c r="K357">
        <v>1</v>
      </c>
      <c r="L357">
        <v>0.999999999999999</v>
      </c>
      <c r="M357">
        <v>100</v>
      </c>
    </row>
    <row r="358" spans="1:13" x14ac:dyDescent="0.2">
      <c r="A358" t="s">
        <v>20</v>
      </c>
      <c r="B358" t="s">
        <v>474</v>
      </c>
      <c r="C358">
        <v>14</v>
      </c>
      <c r="D358">
        <v>0.79908675799086704</v>
      </c>
      <c r="E358">
        <v>1</v>
      </c>
      <c r="F358" t="s">
        <v>475</v>
      </c>
      <c r="G358">
        <v>1172</v>
      </c>
      <c r="H358">
        <v>1121</v>
      </c>
      <c r="I358">
        <v>18499</v>
      </c>
      <c r="J358">
        <v>0.197125616145993</v>
      </c>
      <c r="K358">
        <v>1</v>
      </c>
      <c r="L358">
        <v>1</v>
      </c>
      <c r="M358">
        <v>100</v>
      </c>
    </row>
  </sheetData>
  <conditionalFormatting sqref="P32:Q32 P37:R37 P36:Q36 P44:R46 P49:R50 P52:R54 P57:R57 P62:Z161 P60:R61 P58:P59 R58:R59 P55:P56 R55:R56 R51 Q26:Q30 P51 P47:P48 R47:R48 P38:P43 P33:P35 R33 P26:P31 R26:Z28 R30 S29:S56 P24:Z25 P23:Q23 S23:Z23 P18:Z22 P16:T17 V16:Z17 U16 P8:Z15 R39:R43 T29:Z61">
    <cfRule type="duplicateValues" dxfId="1" priority="1"/>
  </conditionalFormatting>
  <pageMargins left="0.7" right="0.7" top="0.75" bottom="0.75" header="0.3" footer="0.3"/>
  <pageSetup paperSize="9" orientation="portrait"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272"/>
  <sheetViews>
    <sheetView topLeftCell="A178" workbookViewId="0">
      <selection activeCell="B276" sqref="B276"/>
    </sheetView>
  </sheetViews>
  <sheetFormatPr baseColWidth="10" defaultColWidth="8.83203125" defaultRowHeight="15" x14ac:dyDescent="0.2"/>
  <cols>
    <col min="1" max="1" width="17.33203125" customWidth="1"/>
  </cols>
  <sheetData>
    <row r="1" spans="1:1" x14ac:dyDescent="0.2">
      <c r="A1" t="s">
        <v>476</v>
      </c>
    </row>
    <row r="2" spans="1:1" ht="16" x14ac:dyDescent="0.2">
      <c r="A2" s="4" t="s">
        <v>741</v>
      </c>
    </row>
    <row r="3" spans="1:1" ht="16" x14ac:dyDescent="0.2">
      <c r="A3" s="4" t="s">
        <v>742</v>
      </c>
    </row>
    <row r="4" spans="1:1" ht="16" x14ac:dyDescent="0.2">
      <c r="A4" s="4" t="s">
        <v>743</v>
      </c>
    </row>
    <row r="5" spans="1:1" ht="16" x14ac:dyDescent="0.2">
      <c r="A5" s="4" t="s">
        <v>744</v>
      </c>
    </row>
    <row r="6" spans="1:1" ht="16" x14ac:dyDescent="0.2">
      <c r="A6" s="4" t="s">
        <v>745</v>
      </c>
    </row>
    <row r="7" spans="1:1" ht="16" x14ac:dyDescent="0.2">
      <c r="A7" s="4" t="s">
        <v>746</v>
      </c>
    </row>
    <row r="8" spans="1:1" ht="16" x14ac:dyDescent="0.2">
      <c r="A8" s="4" t="s">
        <v>747</v>
      </c>
    </row>
    <row r="9" spans="1:1" ht="16" x14ac:dyDescent="0.2">
      <c r="A9" s="4" t="s">
        <v>748</v>
      </c>
    </row>
    <row r="10" spans="1:1" ht="16" x14ac:dyDescent="0.2">
      <c r="A10" s="4" t="s">
        <v>749</v>
      </c>
    </row>
    <row r="11" spans="1:1" ht="16" x14ac:dyDescent="0.2">
      <c r="A11" s="4" t="s">
        <v>750</v>
      </c>
    </row>
    <row r="12" spans="1:1" ht="16" x14ac:dyDescent="0.2">
      <c r="A12" s="4" t="s">
        <v>751</v>
      </c>
    </row>
    <row r="13" spans="1:1" ht="16" x14ac:dyDescent="0.2">
      <c r="A13" s="4" t="s">
        <v>752</v>
      </c>
    </row>
    <row r="14" spans="1:1" ht="16" x14ac:dyDescent="0.2">
      <c r="A14" s="4" t="s">
        <v>753</v>
      </c>
    </row>
    <row r="15" spans="1:1" ht="16" x14ac:dyDescent="0.2">
      <c r="A15" s="4" t="s">
        <v>754</v>
      </c>
    </row>
    <row r="16" spans="1:1" ht="16" x14ac:dyDescent="0.2">
      <c r="A16" s="4" t="s">
        <v>755</v>
      </c>
    </row>
    <row r="17" spans="1:1" ht="16" x14ac:dyDescent="0.2">
      <c r="A17" s="4" t="s">
        <v>756</v>
      </c>
    </row>
    <row r="18" spans="1:1" ht="16" x14ac:dyDescent="0.2">
      <c r="A18" s="4" t="s">
        <v>757</v>
      </c>
    </row>
    <row r="19" spans="1:1" ht="16" x14ac:dyDescent="0.2">
      <c r="A19" s="4" t="s">
        <v>758</v>
      </c>
    </row>
    <row r="20" spans="1:1" ht="16" x14ac:dyDescent="0.2">
      <c r="A20" s="4" t="s">
        <v>759</v>
      </c>
    </row>
    <row r="21" spans="1:1" ht="16" x14ac:dyDescent="0.2">
      <c r="A21" s="4" t="s">
        <v>760</v>
      </c>
    </row>
    <row r="22" spans="1:1" ht="16" x14ac:dyDescent="0.2">
      <c r="A22" s="4" t="s">
        <v>761</v>
      </c>
    </row>
    <row r="23" spans="1:1" ht="16" x14ac:dyDescent="0.2">
      <c r="A23" s="4" t="s">
        <v>762</v>
      </c>
    </row>
    <row r="24" spans="1:1" ht="16" x14ac:dyDescent="0.2">
      <c r="A24" s="4" t="s">
        <v>763</v>
      </c>
    </row>
    <row r="26" spans="1:1" x14ac:dyDescent="0.2">
      <c r="A26" t="s">
        <v>503</v>
      </c>
    </row>
    <row r="27" spans="1:1" ht="16" x14ac:dyDescent="0.2">
      <c r="A27" s="4" t="s">
        <v>764</v>
      </c>
    </row>
    <row r="28" spans="1:1" ht="16" x14ac:dyDescent="0.2">
      <c r="A28" s="4" t="s">
        <v>765</v>
      </c>
    </row>
    <row r="29" spans="1:1" ht="16" x14ac:dyDescent="0.2">
      <c r="A29" s="4" t="s">
        <v>766</v>
      </c>
    </row>
    <row r="30" spans="1:1" ht="16" x14ac:dyDescent="0.2">
      <c r="A30" s="4" t="s">
        <v>767</v>
      </c>
    </row>
    <row r="31" spans="1:1" ht="16" x14ac:dyDescent="0.2">
      <c r="A31" s="4" t="s">
        <v>768</v>
      </c>
    </row>
    <row r="32" spans="1:1" ht="16" x14ac:dyDescent="0.2">
      <c r="A32" s="4" t="s">
        <v>769</v>
      </c>
    </row>
    <row r="33" spans="1:1" ht="16" x14ac:dyDescent="0.2">
      <c r="A33" s="4" t="s">
        <v>770</v>
      </c>
    </row>
    <row r="34" spans="1:1" ht="16" x14ac:dyDescent="0.2">
      <c r="A34" s="4" t="s">
        <v>771</v>
      </c>
    </row>
    <row r="35" spans="1:1" ht="16" x14ac:dyDescent="0.2">
      <c r="A35" s="4" t="s">
        <v>772</v>
      </c>
    </row>
    <row r="37" spans="1:1" ht="16" x14ac:dyDescent="0.2">
      <c r="A37" s="4" t="s">
        <v>519</v>
      </c>
    </row>
    <row r="38" spans="1:1" ht="16" x14ac:dyDescent="0.2">
      <c r="A38" s="4" t="s">
        <v>773</v>
      </c>
    </row>
    <row r="39" spans="1:1" ht="16" x14ac:dyDescent="0.2">
      <c r="A39" s="4" t="s">
        <v>774</v>
      </c>
    </row>
    <row r="40" spans="1:1" ht="16" x14ac:dyDescent="0.2">
      <c r="A40" s="4" t="s">
        <v>775</v>
      </c>
    </row>
    <row r="41" spans="1:1" ht="16" x14ac:dyDescent="0.2">
      <c r="A41" s="4" t="s">
        <v>776</v>
      </c>
    </row>
    <row r="42" spans="1:1" ht="16" x14ac:dyDescent="0.2">
      <c r="A42" s="4" t="s">
        <v>777</v>
      </c>
    </row>
    <row r="43" spans="1:1" ht="16" x14ac:dyDescent="0.2">
      <c r="A43" s="4" t="s">
        <v>778</v>
      </c>
    </row>
    <row r="44" spans="1:1" ht="16" x14ac:dyDescent="0.2">
      <c r="A44" s="4" t="s">
        <v>779</v>
      </c>
    </row>
    <row r="45" spans="1:1" ht="16" x14ac:dyDescent="0.2">
      <c r="A45" s="4" t="s">
        <v>780</v>
      </c>
    </row>
    <row r="46" spans="1:1" ht="16" x14ac:dyDescent="0.2">
      <c r="A46" s="4" t="s">
        <v>781</v>
      </c>
    </row>
    <row r="47" spans="1:1" ht="16" x14ac:dyDescent="0.2">
      <c r="A47" s="4" t="s">
        <v>782</v>
      </c>
    </row>
    <row r="48" spans="1:1" ht="16" x14ac:dyDescent="0.2">
      <c r="A48" s="4" t="s">
        <v>783</v>
      </c>
    </row>
    <row r="49" spans="1:1" ht="16" x14ac:dyDescent="0.2">
      <c r="A49" s="4" t="s">
        <v>784</v>
      </c>
    </row>
    <row r="50" spans="1:1" ht="16" x14ac:dyDescent="0.2">
      <c r="A50" s="4" t="s">
        <v>785</v>
      </c>
    </row>
    <row r="51" spans="1:1" ht="16" x14ac:dyDescent="0.2">
      <c r="A51" s="4" t="s">
        <v>786</v>
      </c>
    </row>
    <row r="52" spans="1:1" ht="16" x14ac:dyDescent="0.2">
      <c r="A52" s="4" t="s">
        <v>787</v>
      </c>
    </row>
    <row r="53" spans="1:1" ht="16" x14ac:dyDescent="0.2">
      <c r="A53" s="4" t="s">
        <v>788</v>
      </c>
    </row>
    <row r="54" spans="1:1" ht="16" x14ac:dyDescent="0.2">
      <c r="A54" s="4" t="s">
        <v>789</v>
      </c>
    </row>
    <row r="55" spans="1:1" ht="16" x14ac:dyDescent="0.2">
      <c r="A55" s="4" t="s">
        <v>790</v>
      </c>
    </row>
    <row r="56" spans="1:1" ht="16" x14ac:dyDescent="0.2">
      <c r="A56" s="4" t="s">
        <v>791</v>
      </c>
    </row>
    <row r="57" spans="1:1" ht="16" x14ac:dyDescent="0.2">
      <c r="A57" s="4" t="s">
        <v>792</v>
      </c>
    </row>
    <row r="58" spans="1:1" ht="16" x14ac:dyDescent="0.2">
      <c r="A58" s="4" t="s">
        <v>793</v>
      </c>
    </row>
    <row r="59" spans="1:1" ht="16" x14ac:dyDescent="0.2">
      <c r="A59" s="4" t="s">
        <v>794</v>
      </c>
    </row>
    <row r="60" spans="1:1" ht="16" x14ac:dyDescent="0.2">
      <c r="A60" s="4" t="s">
        <v>795</v>
      </c>
    </row>
    <row r="61" spans="1:1" ht="16" x14ac:dyDescent="0.2">
      <c r="A61" s="4" t="s">
        <v>796</v>
      </c>
    </row>
    <row r="62" spans="1:1" ht="16" x14ac:dyDescent="0.2">
      <c r="A62" s="4" t="s">
        <v>797</v>
      </c>
    </row>
    <row r="63" spans="1:1" ht="16" x14ac:dyDescent="0.2">
      <c r="A63" s="4" t="s">
        <v>798</v>
      </c>
    </row>
    <row r="64" spans="1:1" ht="16" x14ac:dyDescent="0.2">
      <c r="A64" s="4" t="s">
        <v>799</v>
      </c>
    </row>
    <row r="65" spans="1:1" ht="16" x14ac:dyDescent="0.2">
      <c r="A65" s="4" t="s">
        <v>800</v>
      </c>
    </row>
    <row r="66" spans="1:1" ht="16" x14ac:dyDescent="0.2">
      <c r="A66" s="4" t="s">
        <v>801</v>
      </c>
    </row>
    <row r="67" spans="1:1" ht="16" x14ac:dyDescent="0.2">
      <c r="A67" s="4" t="s">
        <v>802</v>
      </c>
    </row>
    <row r="68" spans="1:1" ht="16" x14ac:dyDescent="0.2">
      <c r="A68" s="4" t="s">
        <v>803</v>
      </c>
    </row>
    <row r="69" spans="1:1" ht="16" x14ac:dyDescent="0.2">
      <c r="A69" s="4" t="s">
        <v>804</v>
      </c>
    </row>
    <row r="70" spans="1:1" ht="16" x14ac:dyDescent="0.2">
      <c r="A70" s="4" t="s">
        <v>805</v>
      </c>
    </row>
    <row r="71" spans="1:1" ht="16" x14ac:dyDescent="0.2">
      <c r="A71" s="4" t="s">
        <v>806</v>
      </c>
    </row>
    <row r="72" spans="1:1" ht="16" x14ac:dyDescent="0.2">
      <c r="A72" s="4" t="s">
        <v>807</v>
      </c>
    </row>
    <row r="73" spans="1:1" ht="16" x14ac:dyDescent="0.2">
      <c r="A73" s="4" t="s">
        <v>808</v>
      </c>
    </row>
    <row r="74" spans="1:1" ht="16" x14ac:dyDescent="0.2">
      <c r="A74" s="4" t="s">
        <v>809</v>
      </c>
    </row>
    <row r="75" spans="1:1" ht="16" x14ac:dyDescent="0.2">
      <c r="A75" s="4" t="s">
        <v>810</v>
      </c>
    </row>
    <row r="76" spans="1:1" ht="16" x14ac:dyDescent="0.2">
      <c r="A76" s="4" t="s">
        <v>811</v>
      </c>
    </row>
    <row r="77" spans="1:1" ht="16" x14ac:dyDescent="0.2">
      <c r="A77" s="4" t="s">
        <v>812</v>
      </c>
    </row>
    <row r="78" spans="1:1" ht="16" x14ac:dyDescent="0.2">
      <c r="A78" s="4" t="s">
        <v>813</v>
      </c>
    </row>
    <row r="79" spans="1:1" ht="16" x14ac:dyDescent="0.2">
      <c r="A79" s="4" t="s">
        <v>814</v>
      </c>
    </row>
    <row r="80" spans="1:1" ht="16" x14ac:dyDescent="0.2">
      <c r="A80" s="4" t="s">
        <v>815</v>
      </c>
    </row>
    <row r="81" spans="1:1" ht="16" x14ac:dyDescent="0.2">
      <c r="A81" s="4" t="s">
        <v>816</v>
      </c>
    </row>
    <row r="82" spans="1:1" ht="16" x14ac:dyDescent="0.2">
      <c r="A82" s="4" t="s">
        <v>817</v>
      </c>
    </row>
    <row r="83" spans="1:1" ht="16" x14ac:dyDescent="0.2">
      <c r="A83" s="4" t="s">
        <v>818</v>
      </c>
    </row>
    <row r="84" spans="1:1" ht="16" x14ac:dyDescent="0.2">
      <c r="A84" s="4" t="s">
        <v>819</v>
      </c>
    </row>
    <row r="85" spans="1:1" ht="16" x14ac:dyDescent="0.2">
      <c r="A85" s="4" t="s">
        <v>820</v>
      </c>
    </row>
    <row r="87" spans="1:1" ht="16" x14ac:dyDescent="0.2">
      <c r="A87" s="4" t="s">
        <v>538</v>
      </c>
    </row>
    <row r="88" spans="1:1" ht="16" x14ac:dyDescent="0.2">
      <c r="A88" s="4" t="s">
        <v>821</v>
      </c>
    </row>
    <row r="89" spans="1:1" ht="16" x14ac:dyDescent="0.2">
      <c r="A89" s="4" t="s">
        <v>822</v>
      </c>
    </row>
    <row r="90" spans="1:1" ht="16" x14ac:dyDescent="0.2">
      <c r="A90" s="4" t="s">
        <v>823</v>
      </c>
    </row>
    <row r="91" spans="1:1" ht="16" x14ac:dyDescent="0.2">
      <c r="A91" s="4" t="s">
        <v>824</v>
      </c>
    </row>
    <row r="92" spans="1:1" ht="16" x14ac:dyDescent="0.2">
      <c r="A92" s="4" t="s">
        <v>825</v>
      </c>
    </row>
    <row r="93" spans="1:1" ht="16" x14ac:dyDescent="0.2">
      <c r="A93" s="4" t="s">
        <v>826</v>
      </c>
    </row>
    <row r="95" spans="1:1" ht="16" x14ac:dyDescent="0.2">
      <c r="A95" s="4" t="s">
        <v>568</v>
      </c>
    </row>
    <row r="96" spans="1:1" ht="16" x14ac:dyDescent="0.2">
      <c r="A96" s="4" t="s">
        <v>827</v>
      </c>
    </row>
    <row r="97" spans="1:1" ht="16" x14ac:dyDescent="0.2">
      <c r="A97" s="4" t="s">
        <v>828</v>
      </c>
    </row>
    <row r="98" spans="1:1" ht="16" x14ac:dyDescent="0.2">
      <c r="A98" s="4" t="s">
        <v>829</v>
      </c>
    </row>
    <row r="99" spans="1:1" ht="16" x14ac:dyDescent="0.2">
      <c r="A99" s="4" t="s">
        <v>830</v>
      </c>
    </row>
    <row r="100" spans="1:1" ht="16" x14ac:dyDescent="0.2">
      <c r="A100" s="4" t="s">
        <v>831</v>
      </c>
    </row>
    <row r="101" spans="1:1" ht="16" x14ac:dyDescent="0.2">
      <c r="A101" s="4" t="s">
        <v>832</v>
      </c>
    </row>
    <row r="102" spans="1:1" ht="16" x14ac:dyDescent="0.2">
      <c r="A102" s="4" t="s">
        <v>833</v>
      </c>
    </row>
    <row r="103" spans="1:1" ht="16" x14ac:dyDescent="0.2">
      <c r="A103" s="4" t="s">
        <v>834</v>
      </c>
    </row>
    <row r="105" spans="1:1" ht="16" x14ac:dyDescent="0.2">
      <c r="A105" s="4" t="s">
        <v>583</v>
      </c>
    </row>
    <row r="106" spans="1:1" ht="16" x14ac:dyDescent="0.2">
      <c r="A106" s="4" t="s">
        <v>835</v>
      </c>
    </row>
    <row r="107" spans="1:1" ht="16" x14ac:dyDescent="0.2">
      <c r="A107" s="4" t="s">
        <v>836</v>
      </c>
    </row>
    <row r="108" spans="1:1" ht="16" x14ac:dyDescent="0.2">
      <c r="A108" s="4" t="s">
        <v>837</v>
      </c>
    </row>
    <row r="109" spans="1:1" ht="16" x14ac:dyDescent="0.2">
      <c r="A109" s="4" t="s">
        <v>838</v>
      </c>
    </row>
    <row r="110" spans="1:1" ht="16" x14ac:dyDescent="0.2">
      <c r="A110" s="4" t="s">
        <v>839</v>
      </c>
    </row>
    <row r="111" spans="1:1" ht="16" x14ac:dyDescent="0.2">
      <c r="A111" s="4" t="s">
        <v>840</v>
      </c>
    </row>
    <row r="112" spans="1:1" ht="16" x14ac:dyDescent="0.2">
      <c r="A112" s="4" t="s">
        <v>841</v>
      </c>
    </row>
    <row r="113" spans="1:1" ht="16" x14ac:dyDescent="0.2">
      <c r="A113" s="4" t="s">
        <v>842</v>
      </c>
    </row>
    <row r="114" spans="1:1" ht="16" x14ac:dyDescent="0.2">
      <c r="A114" s="4" t="s">
        <v>843</v>
      </c>
    </row>
    <row r="115" spans="1:1" ht="16" x14ac:dyDescent="0.2">
      <c r="A115" s="4" t="s">
        <v>844</v>
      </c>
    </row>
    <row r="116" spans="1:1" ht="16" x14ac:dyDescent="0.2">
      <c r="A116" s="4" t="s">
        <v>845</v>
      </c>
    </row>
    <row r="117" spans="1:1" ht="16" x14ac:dyDescent="0.2">
      <c r="A117" s="4" t="s">
        <v>846</v>
      </c>
    </row>
    <row r="118" spans="1:1" ht="16" x14ac:dyDescent="0.2">
      <c r="A118" s="4" t="s">
        <v>847</v>
      </c>
    </row>
    <row r="119" spans="1:1" ht="16" x14ac:dyDescent="0.2">
      <c r="A119" s="4" t="s">
        <v>848</v>
      </c>
    </row>
    <row r="120" spans="1:1" ht="16" x14ac:dyDescent="0.2">
      <c r="A120" s="4" t="s">
        <v>849</v>
      </c>
    </row>
    <row r="121" spans="1:1" ht="16" x14ac:dyDescent="0.2">
      <c r="A121" s="4" t="s">
        <v>850</v>
      </c>
    </row>
    <row r="122" spans="1:1" ht="16" x14ac:dyDescent="0.2">
      <c r="A122" s="4" t="s">
        <v>851</v>
      </c>
    </row>
    <row r="123" spans="1:1" ht="16" x14ac:dyDescent="0.2">
      <c r="A123" s="4" t="s">
        <v>852</v>
      </c>
    </row>
    <row r="124" spans="1:1" ht="16" x14ac:dyDescent="0.2">
      <c r="A124" s="4" t="s">
        <v>853</v>
      </c>
    </row>
    <row r="125" spans="1:1" ht="16" x14ac:dyDescent="0.2">
      <c r="A125" s="4" t="s">
        <v>854</v>
      </c>
    </row>
    <row r="126" spans="1:1" ht="16" x14ac:dyDescent="0.2">
      <c r="A126" s="4" t="s">
        <v>855</v>
      </c>
    </row>
    <row r="127" spans="1:1" ht="16" x14ac:dyDescent="0.2">
      <c r="A127" s="4" t="s">
        <v>856</v>
      </c>
    </row>
    <row r="128" spans="1:1" ht="16" x14ac:dyDescent="0.2">
      <c r="A128" s="4" t="s">
        <v>857</v>
      </c>
    </row>
    <row r="129" spans="1:1" ht="16" x14ac:dyDescent="0.2">
      <c r="A129" s="4" t="s">
        <v>858</v>
      </c>
    </row>
    <row r="130" spans="1:1" ht="16" x14ac:dyDescent="0.2">
      <c r="A130" s="4" t="s">
        <v>859</v>
      </c>
    </row>
    <row r="131" spans="1:1" ht="16" x14ac:dyDescent="0.2">
      <c r="A131" s="4" t="s">
        <v>860</v>
      </c>
    </row>
    <row r="132" spans="1:1" ht="16" x14ac:dyDescent="0.2">
      <c r="A132" s="4" t="s">
        <v>861</v>
      </c>
    </row>
    <row r="133" spans="1:1" ht="16" x14ac:dyDescent="0.2">
      <c r="A133" s="4" t="s">
        <v>862</v>
      </c>
    </row>
    <row r="134" spans="1:1" ht="16" x14ac:dyDescent="0.2">
      <c r="A134" s="4" t="s">
        <v>863</v>
      </c>
    </row>
    <row r="135" spans="1:1" ht="16" x14ac:dyDescent="0.2">
      <c r="A135" s="4" t="s">
        <v>864</v>
      </c>
    </row>
    <row r="136" spans="1:1" ht="16" x14ac:dyDescent="0.2">
      <c r="A136" s="4" t="s">
        <v>865</v>
      </c>
    </row>
    <row r="137" spans="1:1" ht="16" x14ac:dyDescent="0.2">
      <c r="A137" s="4" t="s">
        <v>866</v>
      </c>
    </row>
    <row r="138" spans="1:1" ht="16" x14ac:dyDescent="0.2">
      <c r="A138" s="4" t="s">
        <v>867</v>
      </c>
    </row>
    <row r="139" spans="1:1" ht="16" x14ac:dyDescent="0.2">
      <c r="A139" s="4" t="s">
        <v>868</v>
      </c>
    </row>
    <row r="140" spans="1:1" ht="16" x14ac:dyDescent="0.2">
      <c r="A140" s="4" t="s">
        <v>869</v>
      </c>
    </row>
    <row r="141" spans="1:1" ht="16" x14ac:dyDescent="0.2">
      <c r="A141" s="4" t="s">
        <v>870</v>
      </c>
    </row>
    <row r="142" spans="1:1" ht="16" x14ac:dyDescent="0.2">
      <c r="A142" s="4" t="s">
        <v>871</v>
      </c>
    </row>
    <row r="143" spans="1:1" ht="16" x14ac:dyDescent="0.2">
      <c r="A143" s="4" t="s">
        <v>872</v>
      </c>
    </row>
    <row r="144" spans="1:1" ht="16" x14ac:dyDescent="0.2">
      <c r="A144" s="4" t="s">
        <v>873</v>
      </c>
    </row>
    <row r="145" spans="1:1" ht="16" x14ac:dyDescent="0.2">
      <c r="A145" s="4" t="s">
        <v>874</v>
      </c>
    </row>
    <row r="146" spans="1:1" ht="16" x14ac:dyDescent="0.2">
      <c r="A146" s="4" t="s">
        <v>875</v>
      </c>
    </row>
    <row r="147" spans="1:1" ht="16" x14ac:dyDescent="0.2">
      <c r="A147" s="4" t="s">
        <v>876</v>
      </c>
    </row>
    <row r="148" spans="1:1" ht="16" x14ac:dyDescent="0.2">
      <c r="A148" s="4" t="s">
        <v>877</v>
      </c>
    </row>
    <row r="149" spans="1:1" ht="16" x14ac:dyDescent="0.2">
      <c r="A149" s="4" t="s">
        <v>878</v>
      </c>
    </row>
    <row r="150" spans="1:1" ht="16" x14ac:dyDescent="0.2">
      <c r="A150" s="4" t="s">
        <v>879</v>
      </c>
    </row>
    <row r="151" spans="1:1" ht="16" x14ac:dyDescent="0.2">
      <c r="A151" s="4" t="s">
        <v>880</v>
      </c>
    </row>
    <row r="152" spans="1:1" ht="16" x14ac:dyDescent="0.2">
      <c r="A152" s="4" t="s">
        <v>881</v>
      </c>
    </row>
    <row r="153" spans="1:1" ht="16" x14ac:dyDescent="0.2">
      <c r="A153" s="4" t="s">
        <v>882</v>
      </c>
    </row>
    <row r="154" spans="1:1" ht="16" x14ac:dyDescent="0.2">
      <c r="A154" s="4" t="s">
        <v>883</v>
      </c>
    </row>
    <row r="155" spans="1:1" ht="16" x14ac:dyDescent="0.2">
      <c r="A155" s="4" t="s">
        <v>884</v>
      </c>
    </row>
    <row r="156" spans="1:1" ht="16" x14ac:dyDescent="0.2">
      <c r="A156" s="4" t="s">
        <v>885</v>
      </c>
    </row>
    <row r="157" spans="1:1" ht="16" x14ac:dyDescent="0.2">
      <c r="A157" s="4" t="s">
        <v>886</v>
      </c>
    </row>
    <row r="158" spans="1:1" ht="16" x14ac:dyDescent="0.2">
      <c r="A158" s="4" t="s">
        <v>887</v>
      </c>
    </row>
    <row r="159" spans="1:1" ht="16" x14ac:dyDescent="0.2">
      <c r="A159" s="4" t="s">
        <v>888</v>
      </c>
    </row>
    <row r="160" spans="1:1" ht="16" x14ac:dyDescent="0.2">
      <c r="A160" s="4" t="s">
        <v>889</v>
      </c>
    </row>
    <row r="161" spans="1:1" ht="16" x14ac:dyDescent="0.2">
      <c r="A161" s="4" t="s">
        <v>890</v>
      </c>
    </row>
    <row r="162" spans="1:1" ht="16" x14ac:dyDescent="0.2">
      <c r="A162" s="4" t="s">
        <v>891</v>
      </c>
    </row>
    <row r="163" spans="1:1" ht="16" x14ac:dyDescent="0.2">
      <c r="A163" s="4" t="s">
        <v>892</v>
      </c>
    </row>
    <row r="164" spans="1:1" ht="16" x14ac:dyDescent="0.2">
      <c r="A164" s="4" t="s">
        <v>893</v>
      </c>
    </row>
    <row r="165" spans="1:1" ht="16" x14ac:dyDescent="0.2">
      <c r="A165" s="4" t="s">
        <v>894</v>
      </c>
    </row>
    <row r="166" spans="1:1" ht="16" x14ac:dyDescent="0.2">
      <c r="A166" s="4" t="s">
        <v>895</v>
      </c>
    </row>
    <row r="167" spans="1:1" ht="16" x14ac:dyDescent="0.2">
      <c r="A167" s="4" t="s">
        <v>768</v>
      </c>
    </row>
    <row r="168" spans="1:1" ht="16" x14ac:dyDescent="0.2">
      <c r="A168" s="4" t="s">
        <v>896</v>
      </c>
    </row>
    <row r="169" spans="1:1" ht="16" x14ac:dyDescent="0.2">
      <c r="A169" s="4" t="s">
        <v>897</v>
      </c>
    </row>
    <row r="170" spans="1:1" ht="16" x14ac:dyDescent="0.2">
      <c r="A170" s="4" t="s">
        <v>898</v>
      </c>
    </row>
    <row r="171" spans="1:1" ht="16" x14ac:dyDescent="0.2">
      <c r="A171" s="4" t="s">
        <v>899</v>
      </c>
    </row>
    <row r="172" spans="1:1" ht="16" x14ac:dyDescent="0.2">
      <c r="A172" s="4" t="s">
        <v>900</v>
      </c>
    </row>
    <row r="173" spans="1:1" ht="16" x14ac:dyDescent="0.2">
      <c r="A173" s="4" t="s">
        <v>901</v>
      </c>
    </row>
    <row r="174" spans="1:1" ht="16" x14ac:dyDescent="0.2">
      <c r="A174" s="4" t="s">
        <v>902</v>
      </c>
    </row>
    <row r="175" spans="1:1" ht="16" x14ac:dyDescent="0.2">
      <c r="A175" s="4" t="s">
        <v>903</v>
      </c>
    </row>
    <row r="176" spans="1:1" ht="16" x14ac:dyDescent="0.2">
      <c r="A176" s="4" t="s">
        <v>904</v>
      </c>
    </row>
    <row r="177" spans="1:1" ht="16" x14ac:dyDescent="0.2">
      <c r="A177" s="4" t="s">
        <v>905</v>
      </c>
    </row>
    <row r="178" spans="1:1" ht="16" x14ac:dyDescent="0.2">
      <c r="A178" s="4" t="s">
        <v>906</v>
      </c>
    </row>
    <row r="179" spans="1:1" ht="16" x14ac:dyDescent="0.2">
      <c r="A179" s="4" t="s">
        <v>907</v>
      </c>
    </row>
    <row r="180" spans="1:1" ht="16" x14ac:dyDescent="0.2">
      <c r="A180" s="4" t="s">
        <v>908</v>
      </c>
    </row>
    <row r="181" spans="1:1" ht="16" x14ac:dyDescent="0.2">
      <c r="A181" s="4" t="s">
        <v>909</v>
      </c>
    </row>
    <row r="182" spans="1:1" ht="16" x14ac:dyDescent="0.2">
      <c r="A182" s="4" t="s">
        <v>910</v>
      </c>
    </row>
    <row r="183" spans="1:1" ht="16" x14ac:dyDescent="0.2">
      <c r="A183" s="4" t="s">
        <v>911</v>
      </c>
    </row>
    <row r="184" spans="1:1" ht="16" x14ac:dyDescent="0.2">
      <c r="A184" s="4" t="s">
        <v>912</v>
      </c>
    </row>
    <row r="185" spans="1:1" ht="16" x14ac:dyDescent="0.2">
      <c r="A185" s="4" t="s">
        <v>913</v>
      </c>
    </row>
    <row r="186" spans="1:1" ht="16" x14ac:dyDescent="0.2">
      <c r="A186" s="4" t="s">
        <v>914</v>
      </c>
    </row>
    <row r="187" spans="1:1" ht="16" x14ac:dyDescent="0.2">
      <c r="A187" s="4" t="s">
        <v>915</v>
      </c>
    </row>
    <row r="188" spans="1:1" ht="16" x14ac:dyDescent="0.2">
      <c r="A188" s="4" t="s">
        <v>916</v>
      </c>
    </row>
    <row r="189" spans="1:1" ht="16" x14ac:dyDescent="0.2">
      <c r="A189" s="4" t="s">
        <v>917</v>
      </c>
    </row>
    <row r="190" spans="1:1" ht="16" x14ac:dyDescent="0.2">
      <c r="A190" s="4" t="s">
        <v>918</v>
      </c>
    </row>
    <row r="191" spans="1:1" ht="16" x14ac:dyDescent="0.2">
      <c r="A191" s="4" t="s">
        <v>919</v>
      </c>
    </row>
    <row r="192" spans="1:1" ht="16" x14ac:dyDescent="0.2">
      <c r="A192" s="4" t="s">
        <v>920</v>
      </c>
    </row>
    <row r="193" spans="1:1" ht="16" x14ac:dyDescent="0.2">
      <c r="A193" s="4" t="s">
        <v>921</v>
      </c>
    </row>
    <row r="194" spans="1:1" ht="16" x14ac:dyDescent="0.2">
      <c r="A194" s="4" t="s">
        <v>922</v>
      </c>
    </row>
    <row r="195" spans="1:1" ht="16" x14ac:dyDescent="0.2">
      <c r="A195" s="4" t="s">
        <v>923</v>
      </c>
    </row>
    <row r="196" spans="1:1" ht="16" x14ac:dyDescent="0.2">
      <c r="A196" s="4" t="s">
        <v>924</v>
      </c>
    </row>
    <row r="197" spans="1:1" ht="16" x14ac:dyDescent="0.2">
      <c r="A197" s="4" t="s">
        <v>925</v>
      </c>
    </row>
    <row r="198" spans="1:1" ht="16" x14ac:dyDescent="0.2">
      <c r="A198" s="4" t="s">
        <v>926</v>
      </c>
    </row>
    <row r="199" spans="1:1" ht="16" x14ac:dyDescent="0.2">
      <c r="A199" s="4" t="s">
        <v>927</v>
      </c>
    </row>
    <row r="200" spans="1:1" ht="16" x14ac:dyDescent="0.2">
      <c r="A200" s="4" t="s">
        <v>928</v>
      </c>
    </row>
    <row r="201" spans="1:1" ht="16" x14ac:dyDescent="0.2">
      <c r="A201" s="4" t="s">
        <v>929</v>
      </c>
    </row>
    <row r="202" spans="1:1" ht="16" x14ac:dyDescent="0.2">
      <c r="A202" s="4" t="s">
        <v>930</v>
      </c>
    </row>
    <row r="203" spans="1:1" ht="16" x14ac:dyDescent="0.2">
      <c r="A203" s="4" t="s">
        <v>931</v>
      </c>
    </row>
    <row r="204" spans="1:1" ht="16" x14ac:dyDescent="0.2">
      <c r="A204" s="4" t="s">
        <v>932</v>
      </c>
    </row>
    <row r="205" spans="1:1" ht="16" x14ac:dyDescent="0.2">
      <c r="A205" s="4" t="s">
        <v>933</v>
      </c>
    </row>
    <row r="206" spans="1:1" ht="16" x14ac:dyDescent="0.2">
      <c r="A206" s="4" t="s">
        <v>934</v>
      </c>
    </row>
    <row r="207" spans="1:1" ht="16" x14ac:dyDescent="0.2">
      <c r="A207" s="4" t="s">
        <v>935</v>
      </c>
    </row>
    <row r="208" spans="1:1" ht="16" x14ac:dyDescent="0.2">
      <c r="A208" s="4" t="s">
        <v>936</v>
      </c>
    </row>
    <row r="209" spans="1:1" ht="16" x14ac:dyDescent="0.2">
      <c r="A209" s="4" t="s">
        <v>937</v>
      </c>
    </row>
    <row r="210" spans="1:1" ht="16" x14ac:dyDescent="0.2">
      <c r="A210" s="4" t="s">
        <v>938</v>
      </c>
    </row>
    <row r="211" spans="1:1" ht="16" x14ac:dyDescent="0.2">
      <c r="A211" s="4" t="s">
        <v>939</v>
      </c>
    </row>
    <row r="212" spans="1:1" ht="16" x14ac:dyDescent="0.2">
      <c r="A212" s="4" t="s">
        <v>940</v>
      </c>
    </row>
    <row r="213" spans="1:1" ht="16" x14ac:dyDescent="0.2">
      <c r="A213" s="4" t="s">
        <v>941</v>
      </c>
    </row>
    <row r="214" spans="1:1" ht="16" x14ac:dyDescent="0.2">
      <c r="A214" s="4" t="s">
        <v>942</v>
      </c>
    </row>
    <row r="215" spans="1:1" ht="16" x14ac:dyDescent="0.2">
      <c r="A215" s="4" t="s">
        <v>943</v>
      </c>
    </row>
    <row r="216" spans="1:1" ht="16" x14ac:dyDescent="0.2">
      <c r="A216" s="4" t="s">
        <v>944</v>
      </c>
    </row>
    <row r="217" spans="1:1" ht="16" x14ac:dyDescent="0.2">
      <c r="A217" s="4" t="s">
        <v>945</v>
      </c>
    </row>
    <row r="218" spans="1:1" ht="16" x14ac:dyDescent="0.2">
      <c r="A218" s="4" t="s">
        <v>946</v>
      </c>
    </row>
    <row r="219" spans="1:1" ht="16" x14ac:dyDescent="0.2">
      <c r="A219" s="4" t="s">
        <v>947</v>
      </c>
    </row>
    <row r="220" spans="1:1" ht="16" x14ac:dyDescent="0.2">
      <c r="A220" s="4" t="s">
        <v>948</v>
      </c>
    </row>
    <row r="221" spans="1:1" ht="16" x14ac:dyDescent="0.2">
      <c r="A221" s="4" t="s">
        <v>949</v>
      </c>
    </row>
    <row r="222" spans="1:1" ht="16" x14ac:dyDescent="0.2">
      <c r="A222" s="4" t="s">
        <v>950</v>
      </c>
    </row>
    <row r="223" spans="1:1" ht="16" x14ac:dyDescent="0.2">
      <c r="A223" s="4" t="s">
        <v>951</v>
      </c>
    </row>
    <row r="224" spans="1:1" ht="16" x14ac:dyDescent="0.2">
      <c r="A224" s="4" t="s">
        <v>952</v>
      </c>
    </row>
    <row r="225" spans="1:1" ht="16" x14ac:dyDescent="0.2">
      <c r="A225" s="4" t="s">
        <v>953</v>
      </c>
    </row>
    <row r="226" spans="1:1" ht="16" x14ac:dyDescent="0.2">
      <c r="A226" s="4" t="s">
        <v>954</v>
      </c>
    </row>
    <row r="227" spans="1:1" ht="16" x14ac:dyDescent="0.2">
      <c r="A227" s="4" t="s">
        <v>955</v>
      </c>
    </row>
    <row r="228" spans="1:1" ht="16" x14ac:dyDescent="0.2">
      <c r="A228" s="4" t="s">
        <v>956</v>
      </c>
    </row>
    <row r="229" spans="1:1" ht="16" x14ac:dyDescent="0.2">
      <c r="A229" s="4" t="s">
        <v>957</v>
      </c>
    </row>
    <row r="230" spans="1:1" ht="16" x14ac:dyDescent="0.2">
      <c r="A230" s="4" t="s">
        <v>958</v>
      </c>
    </row>
    <row r="231" spans="1:1" ht="16" x14ac:dyDescent="0.2">
      <c r="A231" s="4" t="s">
        <v>959</v>
      </c>
    </row>
    <row r="232" spans="1:1" ht="16" x14ac:dyDescent="0.2">
      <c r="A232" s="4" t="s">
        <v>960</v>
      </c>
    </row>
    <row r="233" spans="1:1" ht="16" x14ac:dyDescent="0.2">
      <c r="A233" s="4" t="s">
        <v>961</v>
      </c>
    </row>
    <row r="234" spans="1:1" ht="16" x14ac:dyDescent="0.2">
      <c r="A234" s="4" t="s">
        <v>962</v>
      </c>
    </row>
    <row r="235" spans="1:1" ht="16" x14ac:dyDescent="0.2">
      <c r="A235" s="4" t="s">
        <v>963</v>
      </c>
    </row>
    <row r="236" spans="1:1" ht="16" x14ac:dyDescent="0.2">
      <c r="A236" s="4" t="s">
        <v>964</v>
      </c>
    </row>
    <row r="237" spans="1:1" ht="16" x14ac:dyDescent="0.2">
      <c r="A237" s="4" t="s">
        <v>965</v>
      </c>
    </row>
    <row r="238" spans="1:1" ht="16" x14ac:dyDescent="0.2">
      <c r="A238" s="4" t="s">
        <v>966</v>
      </c>
    </row>
    <row r="239" spans="1:1" ht="16" x14ac:dyDescent="0.2">
      <c r="A239" s="4" t="s">
        <v>967</v>
      </c>
    </row>
    <row r="240" spans="1:1" ht="16" x14ac:dyDescent="0.2">
      <c r="A240" s="4" t="s">
        <v>968</v>
      </c>
    </row>
    <row r="241" spans="1:1" ht="16" x14ac:dyDescent="0.2">
      <c r="A241" s="4" t="s">
        <v>969</v>
      </c>
    </row>
    <row r="242" spans="1:1" ht="16" x14ac:dyDescent="0.2">
      <c r="A242" s="4" t="s">
        <v>970</v>
      </c>
    </row>
    <row r="243" spans="1:1" ht="16" x14ac:dyDescent="0.2">
      <c r="A243" s="4" t="s">
        <v>971</v>
      </c>
    </row>
    <row r="244" spans="1:1" ht="16" x14ac:dyDescent="0.2">
      <c r="A244" s="4" t="s">
        <v>972</v>
      </c>
    </row>
    <row r="245" spans="1:1" ht="16" x14ac:dyDescent="0.2">
      <c r="A245" s="4" t="s">
        <v>834</v>
      </c>
    </row>
    <row r="246" spans="1:1" ht="16" x14ac:dyDescent="0.2">
      <c r="A246" s="4" t="s">
        <v>973</v>
      </c>
    </row>
    <row r="247" spans="1:1" ht="16" x14ac:dyDescent="0.2">
      <c r="A247" s="4" t="s">
        <v>974</v>
      </c>
    </row>
    <row r="248" spans="1:1" ht="16" x14ac:dyDescent="0.2">
      <c r="A248" s="4" t="s">
        <v>975</v>
      </c>
    </row>
    <row r="249" spans="1:1" ht="16" x14ac:dyDescent="0.2">
      <c r="A249" s="4" t="s">
        <v>976</v>
      </c>
    </row>
    <row r="250" spans="1:1" ht="16" x14ac:dyDescent="0.2">
      <c r="A250" s="4" t="s">
        <v>977</v>
      </c>
    </row>
    <row r="251" spans="1:1" ht="16" x14ac:dyDescent="0.2">
      <c r="A251" s="4" t="s">
        <v>978</v>
      </c>
    </row>
    <row r="252" spans="1:1" ht="16" x14ac:dyDescent="0.2">
      <c r="A252" s="4" t="s">
        <v>979</v>
      </c>
    </row>
    <row r="253" spans="1:1" ht="16" x14ac:dyDescent="0.2">
      <c r="A253" s="4" t="s">
        <v>980</v>
      </c>
    </row>
    <row r="254" spans="1:1" ht="16" x14ac:dyDescent="0.2">
      <c r="A254" s="4" t="s">
        <v>981</v>
      </c>
    </row>
    <row r="255" spans="1:1" ht="16" x14ac:dyDescent="0.2">
      <c r="A255" s="4" t="s">
        <v>982</v>
      </c>
    </row>
    <row r="256" spans="1:1" ht="16" x14ac:dyDescent="0.2">
      <c r="A256" s="4" t="s">
        <v>983</v>
      </c>
    </row>
    <row r="257" spans="1:1" ht="16" x14ac:dyDescent="0.2">
      <c r="A257" s="4" t="s">
        <v>984</v>
      </c>
    </row>
    <row r="258" spans="1:1" ht="16" x14ac:dyDescent="0.2">
      <c r="A258" s="4" t="s">
        <v>985</v>
      </c>
    </row>
    <row r="260" spans="1:1" ht="16" x14ac:dyDescent="0.2">
      <c r="A260" s="4" t="s">
        <v>724</v>
      </c>
    </row>
    <row r="261" spans="1:1" ht="16" x14ac:dyDescent="0.2">
      <c r="A261" s="4" t="s">
        <v>986</v>
      </c>
    </row>
    <row r="262" spans="1:1" ht="16" x14ac:dyDescent="0.2">
      <c r="A262" s="4" t="s">
        <v>987</v>
      </c>
    </row>
    <row r="263" spans="1:1" ht="16" x14ac:dyDescent="0.2">
      <c r="A263" s="4" t="s">
        <v>988</v>
      </c>
    </row>
    <row r="264" spans="1:1" ht="16" x14ac:dyDescent="0.2">
      <c r="A264" s="4" t="s">
        <v>989</v>
      </c>
    </row>
    <row r="265" spans="1:1" ht="16" x14ac:dyDescent="0.2">
      <c r="A265" s="4" t="s">
        <v>990</v>
      </c>
    </row>
    <row r="266" spans="1:1" ht="16" x14ac:dyDescent="0.2">
      <c r="A266" s="4" t="s">
        <v>991</v>
      </c>
    </row>
    <row r="267" spans="1:1" ht="16" x14ac:dyDescent="0.2">
      <c r="A267" s="4" t="s">
        <v>884</v>
      </c>
    </row>
    <row r="268" spans="1:1" ht="16" x14ac:dyDescent="0.2">
      <c r="A268" s="4" t="s">
        <v>992</v>
      </c>
    </row>
    <row r="269" spans="1:1" ht="16" x14ac:dyDescent="0.2">
      <c r="A269" s="4" t="s">
        <v>993</v>
      </c>
    </row>
    <row r="270" spans="1:1" ht="16" x14ac:dyDescent="0.2">
      <c r="A270" s="4" t="s">
        <v>994</v>
      </c>
    </row>
    <row r="271" spans="1:1" ht="16" x14ac:dyDescent="0.2">
      <c r="A271" s="4" t="s">
        <v>995</v>
      </c>
    </row>
    <row r="272" spans="1:1" ht="16" x14ac:dyDescent="0.2">
      <c r="A272" s="4" t="s">
        <v>996</v>
      </c>
    </row>
  </sheetData>
  <conditionalFormatting sqref="A26">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heetViews>
  <sheetFormatPr baseColWidth="10" defaultColWidth="8.83203125" defaultRowHeight="15" x14ac:dyDescent="0.2"/>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fd349a4b74d280e144cc0b2e86ce4acd">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efb704667b5e5f2dd78ed6ffadc48d8a"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5F2D06B1-7DB0-482D-9231-1840E09F2245}"/>
</file>

<file path=customXml/itemProps2.xml><?xml version="1.0" encoding="utf-8"?>
<ds:datastoreItem xmlns:ds="http://schemas.openxmlformats.org/officeDocument/2006/customXml" ds:itemID="{C48F8A3A-85B8-4E57-9550-55FE10FA4667}"/>
</file>

<file path=customXml/itemProps3.xml><?xml version="1.0" encoding="utf-8"?>
<ds:datastoreItem xmlns:ds="http://schemas.openxmlformats.org/officeDocument/2006/customXml" ds:itemID="{423EE19C-F941-4741-ABEC-78C73583318A}"/>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orgio</dc:creator>
  <cp:lastModifiedBy>Eirini Kaiserli</cp:lastModifiedBy>
  <dcterms:created xsi:type="dcterms:W3CDTF">2018-12-13T16:24:42Z</dcterms:created>
  <dcterms:modified xsi:type="dcterms:W3CDTF">2025-04-25T09:29: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